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20" yWindow="1120" windowWidth="24480" windowHeight="16360" tabRatio="500"/>
  </bookViews>
  <sheets>
    <sheet name="Full list" sheetId="1" r:id="rId1"/>
    <sheet name="Sequence counts" sheetId="2" r:id="rId2"/>
  </sheets>
  <definedNames>
    <definedName name="_xlnm._FilterDatabase" localSheetId="0" hidden="1">'Full list'!$A$1:$W$1</definedName>
  </definedNames>
  <calcPr calcId="140000" concurrentCalc="0"/>
  <pivotCaches>
    <pivotCache cacheId="18" r:id="rId3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4" uniqueCount="210">
  <si>
    <t>hit_seq</t>
    <phoneticPr fontId="1" type="noConversion"/>
  </si>
  <si>
    <t>qlen</t>
  </si>
  <si>
    <t>f_eval</t>
    <phoneticPr fontId="1" type="noConversion"/>
  </si>
  <si>
    <t>f_scroe</t>
    <phoneticPr fontId="1" type="noConversion"/>
  </si>
  <si>
    <t>f_bias</t>
    <phoneticPr fontId="1" type="noConversion"/>
  </si>
  <si>
    <t>no.</t>
    <phoneticPr fontId="1" type="noConversion"/>
  </si>
  <si>
    <t>total hits</t>
    <phoneticPr fontId="1" type="noConversion"/>
  </si>
  <si>
    <t>c_eval</t>
    <phoneticPr fontId="1" type="noConversion"/>
  </si>
  <si>
    <t>i_eval</t>
    <phoneticPr fontId="1" type="noConversion"/>
  </si>
  <si>
    <t>i_score</t>
    <phoneticPr fontId="1" type="noConversion"/>
  </si>
  <si>
    <t>i_bias</t>
    <phoneticPr fontId="1" type="noConversion"/>
  </si>
  <si>
    <t>hmm from</t>
    <phoneticPr fontId="1" type="noConversion"/>
  </si>
  <si>
    <t>hmm to</t>
    <phoneticPr fontId="1" type="noConversion"/>
  </si>
  <si>
    <t>ali from</t>
    <phoneticPr fontId="1" type="noConversion"/>
  </si>
  <si>
    <t>ali to</t>
    <phoneticPr fontId="1" type="noConversion"/>
  </si>
  <si>
    <t>env from</t>
    <phoneticPr fontId="1" type="noConversion"/>
  </si>
  <si>
    <t>env to</t>
    <phoneticPr fontId="1" type="noConversion"/>
  </si>
  <si>
    <t>acc</t>
    <phoneticPr fontId="1" type="noConversion"/>
  </si>
  <si>
    <t>gi|110798644|ref|YP_695932.1|N</t>
  </si>
  <si>
    <t>Clostridium perfringens ATCC 13124</t>
  </si>
  <si>
    <t xml:space="preserve">F5/8 type C domain-containing protein </t>
  </si>
  <si>
    <t>F5_F8_type_C</t>
  </si>
  <si>
    <t>PF00754.18</t>
  </si>
  <si>
    <t>gi|110801328|ref|YP_695519.1|N</t>
  </si>
  <si>
    <t xml:space="preserve">Clostridium perfringens ATCC 13124  </t>
  </si>
  <si>
    <t xml:space="preserve">discoidin domain-containing protein </t>
  </si>
  <si>
    <t>gi|110802272|ref|YP_698600.1|N</t>
  </si>
  <si>
    <t xml:space="preserve">Clostridium perfringens SM101 </t>
  </si>
  <si>
    <t xml:space="preserve">leucine rich repeat domain-containing protein </t>
  </si>
  <si>
    <t>gi|145953279|ref|ZP_01802287.1|N</t>
  </si>
  <si>
    <t xml:space="preserve">Clostridium difficile QCD-32g58   </t>
  </si>
  <si>
    <t xml:space="preserve">hypothetical protein CdifQ_04003262 </t>
  </si>
  <si>
    <t>gi|153805921|ref|ZP_01958589.1|N</t>
  </si>
  <si>
    <t xml:space="preserve">Bacteroides caccae ATCC 43185  </t>
  </si>
  <si>
    <t xml:space="preserve">hypothetical protein BACCAC_00161 </t>
  </si>
  <si>
    <t>gi|153806970|ref|ZP_01959638.1|N</t>
  </si>
  <si>
    <t xml:space="preserve">hypothetical protein BACCAC_01246 </t>
  </si>
  <si>
    <t>gi|153807091|ref|ZP_01959759.1|N</t>
  </si>
  <si>
    <t xml:space="preserve">hypothetical protein BACCAC_01368 </t>
  </si>
  <si>
    <t>gi|153807100|ref|ZP_01959768.1|N</t>
  </si>
  <si>
    <t xml:space="preserve">hypothetical protein BACCAC_01377 </t>
  </si>
  <si>
    <t>gi|153807217|ref|ZP_01959885.1|N</t>
  </si>
  <si>
    <t xml:space="preserve">hypothetical protein BACCAC_01495 </t>
  </si>
  <si>
    <t>gi|153807502|ref|ZP_01960170.1|N</t>
  </si>
  <si>
    <t xml:space="preserve">hypothetical protein BACCAC_01782 </t>
  </si>
  <si>
    <t>gi|153807560|ref|ZP_01960228.1|N</t>
  </si>
  <si>
    <t xml:space="preserve">hypothetical protein BACCAC_01840 </t>
  </si>
  <si>
    <t>gi|153807561|ref|ZP_01960229.1|N</t>
  </si>
  <si>
    <t xml:space="preserve">hypothetical protein BACCAC_01841 </t>
  </si>
  <si>
    <t>gi|153807570|ref|ZP_01960238.1|N</t>
  </si>
  <si>
    <t xml:space="preserve">hypothetical protein BACCAC_01850 </t>
  </si>
  <si>
    <t>gi|153807579|ref|ZP_01960247.1|N</t>
  </si>
  <si>
    <t xml:space="preserve">hypothetical protein BACCAC_01859 </t>
  </si>
  <si>
    <t>gi|153808286|ref|ZP_01960954.1|N</t>
  </si>
  <si>
    <t xml:space="preserve">hypothetical protein BACCAC_02574 </t>
  </si>
  <si>
    <t>gi|153809164|ref|ZP_01961832.1|N</t>
  </si>
  <si>
    <t xml:space="preserve">hypothetical protein BACCAC_03474 </t>
  </si>
  <si>
    <t>gi|153809299|ref|ZP_01961967.1|N</t>
  </si>
  <si>
    <t xml:space="preserve">hypothetical protein BACCAC_03612 </t>
  </si>
  <si>
    <t>gi|154415304|ref|XP_001580677.1|N</t>
  </si>
  <si>
    <t xml:space="preserve">Trichomonas vaginalis G3    </t>
  </si>
  <si>
    <t xml:space="preserve">hypothetical protein </t>
  </si>
  <si>
    <t>gi|154420390|ref|XP_001583210.1|N</t>
  </si>
  <si>
    <t>Trichomonas vaginalis G3</t>
  </si>
  <si>
    <t xml:space="preserve">F5/8 type C domain containing protein </t>
  </si>
  <si>
    <t>gi|154497181|ref|ZP_02035877.1|N</t>
  </si>
  <si>
    <t xml:space="preserve">Bacteroides capillosus ATCC 29799  </t>
  </si>
  <si>
    <t xml:space="preserve">hypothetical protein BACCAP_01474 </t>
  </si>
  <si>
    <t>gi|160914520|ref|ZP_02076735.1|N</t>
  </si>
  <si>
    <t xml:space="preserve">Eubacterium dolichum DSM 3991  </t>
  </si>
  <si>
    <t xml:space="preserve">hypothetical protein EUBDOL_00526 </t>
  </si>
  <si>
    <t>gi|164687481|ref|ZP_02211509.1|N</t>
  </si>
  <si>
    <t xml:space="preserve">Clostridium bartlettii DSM 16795  </t>
  </si>
  <si>
    <t xml:space="preserve">hypothetical protein CLOBAR_01122 </t>
  </si>
  <si>
    <t>gi|167386304|ref|XP_001737701.1|N</t>
  </si>
  <si>
    <t xml:space="preserve">Entamoeba dispar SAW760   </t>
  </si>
  <si>
    <t xml:space="preserve">antigenic protein NP1 </t>
  </si>
  <si>
    <t>gi|167754747|ref|ZP_02426874.1|N</t>
  </si>
  <si>
    <t xml:space="preserve">Clostridium ramosum DSM 1402  </t>
  </si>
  <si>
    <t xml:space="preserve">hypothetical protein CLORAM_00251 </t>
  </si>
  <si>
    <t>gi|168205048|ref|ZP_02631053.1|N</t>
  </si>
  <si>
    <t xml:space="preserve">Clostridium perfringens E str. JGS1987 </t>
  </si>
  <si>
    <t xml:space="preserve">discoidin domain protein </t>
  </si>
  <si>
    <t>gi|168209602|ref|ZP_02635227.1|N</t>
  </si>
  <si>
    <t>Clostridium perfringens B str.</t>
  </si>
  <si>
    <t xml:space="preserve">F5/8 type C domain protein </t>
  </si>
  <si>
    <t>gi|168211786|ref|ZP_02637411.1|N</t>
  </si>
  <si>
    <t>Clostridium perfringens B str. ATCC 3626</t>
  </si>
  <si>
    <t>gi|168212328|ref|ZP_02637953.1|N</t>
  </si>
  <si>
    <t xml:space="preserve">Clostridium perfringens CPE str. F4969 </t>
  </si>
  <si>
    <t>gi|168213022|ref|ZP_02638647.1|N</t>
  </si>
  <si>
    <t>Clostridium perfringens CPE str.</t>
  </si>
  <si>
    <t>gi|168216089|ref|ZP_02641714.1|N</t>
  </si>
  <si>
    <t xml:space="preserve">Clostridium perfringens NCTC 8239  </t>
  </si>
  <si>
    <t>gi|168217074|ref|ZP_02642699.1|N</t>
  </si>
  <si>
    <t>Clostridium perfringens NCTC 8239</t>
  </si>
  <si>
    <t>gi|169346923|ref|ZP_02865871.1|N</t>
  </si>
  <si>
    <t>Clostridium perfringens C str. JGS1495</t>
  </si>
  <si>
    <t xml:space="preserve">ABC transporter, permease protein </t>
  </si>
  <si>
    <t>gi|182624186|ref|ZP_02951972.1|N</t>
  </si>
  <si>
    <t>Clostridium perfringens D str.</t>
  </si>
  <si>
    <t>gi|182625919|ref|ZP_02953684.1|N</t>
  </si>
  <si>
    <t xml:space="preserve">Clostridium perfringens D str. JGS1721 </t>
  </si>
  <si>
    <t>gi|182626537|ref|ZP_02954286.1|N</t>
  </si>
  <si>
    <t>Clostridium perfringens D str. JGS1721</t>
  </si>
  <si>
    <t xml:space="preserve">putative antigenic protein NP1 </t>
  </si>
  <si>
    <t>gi|18310263|ref|NP_562197.1|N</t>
  </si>
  <si>
    <t xml:space="preserve">Clostridium perfringens str. 13  </t>
  </si>
  <si>
    <t xml:space="preserve">hypothetical protein CPE1281 </t>
  </si>
  <si>
    <t>gi|187735409|ref|YP_001877521.1|N</t>
  </si>
  <si>
    <t xml:space="preserve">Akkermansia muciniphila ATCC BAA-835  </t>
  </si>
  <si>
    <t xml:space="preserve">hypothetical protein Amuc_0908 </t>
  </si>
  <si>
    <t>gi|188590139|ref|YP_001920091.1|N</t>
  </si>
  <si>
    <t>Clostridium botulinum E3 str.</t>
  </si>
  <si>
    <t xml:space="preserve">fibronectin type III domain protein </t>
  </si>
  <si>
    <t>gi|206973457|ref|ZP_03234378.1|N</t>
  </si>
  <si>
    <t xml:space="preserve">Bacillus cereus AH1134 </t>
  </si>
  <si>
    <t>gi|210621328|ref|ZP_03292590.1|N</t>
  </si>
  <si>
    <t xml:space="preserve">Clostridium hiranonis DSM 13275  </t>
  </si>
  <si>
    <t xml:space="preserve">hypothetical protein CLOHIR_00533 </t>
  </si>
  <si>
    <t>gi|218235736|ref|YP_002366602.1|N</t>
  </si>
  <si>
    <t xml:space="preserve">Bacillus cereus B4264   </t>
  </si>
  <si>
    <t xml:space="preserve">S-layer domain protein </t>
  </si>
  <si>
    <t>gi|227538878|ref|ZP_03968927.1|N</t>
  </si>
  <si>
    <t xml:space="preserve">Sphingobacterium spiritivorum ATCC 33300  </t>
  </si>
  <si>
    <t xml:space="preserve">conserved hypothetical protein </t>
  </si>
  <si>
    <t>gi|227540167|ref|ZP_03970216.1|N</t>
  </si>
  <si>
    <t>gi|228907613|ref|ZP_04071470.1|N</t>
  </si>
  <si>
    <t>Bacillus thuringiensis IBL 200</t>
  </si>
  <si>
    <t xml:space="preserve">Fibronectin type III domain protein </t>
  </si>
  <si>
    <t>gi|228939033|ref|ZP_04101632.1|N</t>
  </si>
  <si>
    <t>Bacillus thuringiensis serovar berliner</t>
  </si>
  <si>
    <t>gi|228942778|ref|ZP_04105302.1|N</t>
  </si>
  <si>
    <t>gi|228971914|ref|ZP_04132535.1|N</t>
  </si>
  <si>
    <t>Bacillus thuringiensis serovar thuringiensis</t>
  </si>
  <si>
    <t>gi|228975707|ref|ZP_04136244.1|N</t>
  </si>
  <si>
    <t>gi|228978521|ref|ZP_04138897.1|N</t>
  </si>
  <si>
    <t xml:space="preserve">Bacillus thuringiensis Bt407 </t>
  </si>
  <si>
    <t>gi|229043676|ref|ZP_04191382.1|N</t>
  </si>
  <si>
    <t xml:space="preserve">Bacillus cereus AH676 </t>
  </si>
  <si>
    <t>gi|229100570|ref|ZP_04231422.1|N</t>
  </si>
  <si>
    <t xml:space="preserve">Bacillus cereus Rock3-29 </t>
  </si>
  <si>
    <t>gi|229106954|ref|ZP_04237054.1|N</t>
  </si>
  <si>
    <t xml:space="preserve">Bacillus cereus Rock3-28 </t>
  </si>
  <si>
    <t>gi|229109370|ref|ZP_04238966.1|N</t>
  </si>
  <si>
    <t xml:space="preserve">Bacillus cereus Rock1-15 </t>
  </si>
  <si>
    <t>gi|229119133|ref|ZP_04248460.1|N</t>
  </si>
  <si>
    <t xml:space="preserve">Bacillus cereus Rock1-3 </t>
  </si>
  <si>
    <t>gi|229150123|ref|ZP_04278345.1|N</t>
  </si>
  <si>
    <t xml:space="preserve">Bacillus cereus m1550 </t>
  </si>
  <si>
    <t>gi|229173176|ref|ZP_04300725.1|N</t>
  </si>
  <si>
    <t xml:space="preserve">Bacillus cereus MM3 </t>
  </si>
  <si>
    <t>gi|229193822|ref|ZP_04320752.1|N</t>
  </si>
  <si>
    <t>Bacillus cereus ATCC 10876</t>
  </si>
  <si>
    <t>gi|237732773|ref|ZP_04563254.1|N</t>
  </si>
  <si>
    <t xml:space="preserve">Mollicutes bacterium D7   </t>
  </si>
  <si>
    <t>gi|241891227|ref|ZP_04778523.1|N</t>
  </si>
  <si>
    <t xml:space="preserve">Sphingobacterium spiritivorum ATCC 33861  </t>
  </si>
  <si>
    <t>gi|241892215|ref|ZP_04779511.1|N</t>
  </si>
  <si>
    <t>gi|251780698|ref|ZP_04823618.1|N</t>
  </si>
  <si>
    <t>Clostridium botulinum E1 str.</t>
  </si>
  <si>
    <t>gi|253564886|ref|ZP_04842342.1|N</t>
  </si>
  <si>
    <t xml:space="preserve">Bacteroides sp. 3_2_5   </t>
  </si>
  <si>
    <t>gi|253567674|ref|ZP_04845085.1|N</t>
  </si>
  <si>
    <t xml:space="preserve">Bacteroides sp. 1_1_6  </t>
  </si>
  <si>
    <t xml:space="preserve">coagulation factor 5/8 type </t>
  </si>
  <si>
    <t>gi|253569212|ref|ZP_04846622.1|N</t>
  </si>
  <si>
    <t xml:space="preserve">Bacteroides sp. 1_1_6   </t>
  </si>
  <si>
    <t>gi|253569977|ref|ZP_04847386.1|N</t>
  </si>
  <si>
    <t>gi|254517593|ref|ZP_05129649.1|N</t>
  </si>
  <si>
    <t xml:space="preserve">Clostridium sp. 7_2_43FAA </t>
  </si>
  <si>
    <t>gi|255010514|ref|ZP_05282640.1|N</t>
  </si>
  <si>
    <t xml:space="preserve">Bacteroides fragilis 3_1_12    </t>
  </si>
  <si>
    <t xml:space="preserve">putative lipoprotein </t>
  </si>
  <si>
    <t>gi|255691954|ref|ZP_05415629.1|N</t>
  </si>
  <si>
    <t xml:space="preserve">Bacteroides finegoldii DSM 17565  </t>
  </si>
  <si>
    <t>gi|257791565|ref|YP_003182171.1|N</t>
  </si>
  <si>
    <t>Eggerthella lenta DSM</t>
  </si>
  <si>
    <t xml:space="preserve">coagulation factor 5/8 type domain protein </t>
  </si>
  <si>
    <t>gi|265766160|ref|ZP_06094201.1|N</t>
  </si>
  <si>
    <t xml:space="preserve">Bacteroides sp. 2_1_16   </t>
  </si>
  <si>
    <t>gi|266624902|ref|ZP_06117837.1|N</t>
  </si>
  <si>
    <t>Clostridium hathewayi DSM</t>
  </si>
  <si>
    <t>gi|29345687|ref|NP_809190.1|N</t>
  </si>
  <si>
    <t xml:space="preserve">Bacteroides thetaiotaomicron VPI-5482   </t>
  </si>
  <si>
    <t xml:space="preserve">hypothetical protein BT_0277 </t>
  </si>
  <si>
    <t>gi|29348424|ref|NP_811927.1|N</t>
  </si>
  <si>
    <t xml:space="preserve">hypothetical protein BT_3015 </t>
  </si>
  <si>
    <t>gi|29349652|ref|NP_813155.1|N</t>
  </si>
  <si>
    <t xml:space="preserve">hypothetical protein BT_4244 </t>
  </si>
  <si>
    <t>gi|53714388|ref|YP_100380.1|N</t>
  </si>
  <si>
    <t xml:space="preserve">Bacteroides fragilis YCH46   </t>
  </si>
  <si>
    <t xml:space="preserve">hypothetical protein BF3101 </t>
  </si>
  <si>
    <t>gi|60682409|ref|YP_212553.1|N</t>
  </si>
  <si>
    <t xml:space="preserve">Bacteroides fragilis NCTC 9343   </t>
  </si>
  <si>
    <t>gi|67478183|ref|XP_654508.1|N</t>
  </si>
  <si>
    <t xml:space="preserve">Entamoeba histolytica HM-1:IMSS  </t>
  </si>
  <si>
    <t xml:space="preserve">immuno-dominant variable surface antigen </t>
  </si>
  <si>
    <t>Taxa</t>
  </si>
  <si>
    <t>Description</t>
  </si>
  <si>
    <t>Protein length</t>
  </si>
  <si>
    <t>Domain name</t>
  </si>
  <si>
    <t>Pfam acession</t>
  </si>
  <si>
    <t>Row Labels</t>
  </si>
  <si>
    <t>(blank)</t>
  </si>
  <si>
    <t>Grand Total</t>
  </si>
  <si>
    <t>Count of hit_seq</t>
  </si>
  <si>
    <t>Total</t>
  </si>
  <si>
    <t>Counts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8"/>
      <color indexed="56"/>
      <name val="Cambria"/>
      <family val="2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rgb="FFEBF1DE"/>
      </top>
      <bottom style="thin">
        <color rgb="FFEBF1DE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0" fillId="0" borderId="1" xfId="0" applyBorder="1"/>
    <xf numFmtId="11" fontId="0" fillId="0" borderId="1" xfId="0" applyNumberFormat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5" fillId="0" borderId="2" xfId="0" applyFont="1" applyBorder="1" applyAlignment="1">
      <alignment horizontal="left"/>
    </xf>
    <xf numFmtId="0" fontId="5" fillId="0" borderId="2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obert Hirt" refreshedDate="40720.924591435185" createdVersion="4" refreshedVersion="4" minRefreshableVersion="3" recordCount="177">
  <cacheSource type="worksheet">
    <worksheetSource ref="A1:A1048576" sheet="Full list"/>
  </cacheSource>
  <cacheFields count="1">
    <cacheField name="hit_seq" numFmtId="0">
      <sharedItems containsBlank="1" count="78">
        <s v="gi|254517593|ref|ZP_05129649.1|N"/>
        <s v="gi|228975707|ref|ZP_04136244.1|N"/>
        <s v="gi|228942778|ref|ZP_04105302.1|N"/>
        <s v="gi|229193822|ref|ZP_04320752.1|N"/>
        <s v="gi|206973457|ref|ZP_03234378.1|N"/>
        <s v="gi|110801328|ref|YP_695519.1|N"/>
        <s v="gi|168205048|ref|ZP_02631053.1|N"/>
        <s v="gi|168211786|ref|ZP_02637411.1|N"/>
        <s v="gi|182625919|ref|ZP_02953684.1|N"/>
        <s v="gi|169346923|ref|ZP_02865871.1|N"/>
        <s v="gi|168212328|ref|ZP_02637953.1|N"/>
        <s v="gi|168216089|ref|ZP_02641714.1|N"/>
        <s v="gi|229100570|ref|ZP_04231422.1|N"/>
        <s v="gi|229106954|ref|ZP_04237054.1|N"/>
        <s v="gi|229119133|ref|ZP_04248460.1|N"/>
        <s v="gi|168217074|ref|ZP_02642699.1|N"/>
        <s v="gi|182624186|ref|ZP_02951972.1|N"/>
        <s v="gi|168209602|ref|ZP_02635227.1|N"/>
        <s v="gi|168213022|ref|ZP_02638647.1|N"/>
        <s v="gi|18310263|ref|NP_562197.1|N"/>
        <s v="gi|110798644|ref|YP_695932.1|N"/>
        <s v="gi|228939033|ref|ZP_04101632.1|N"/>
        <s v="gi|228907613|ref|ZP_04071470.1|N"/>
        <s v="gi|228971914|ref|ZP_04132535.1|N"/>
        <s v="gi|228978521|ref|ZP_04138897.1|N"/>
        <s v="gi|229043676|ref|ZP_04191382.1|N"/>
        <s v="gi|229109370|ref|ZP_04238966.1|N"/>
        <s v="gi|218235736|ref|YP_002366602.1|N"/>
        <s v="gi|229173176|ref|ZP_04300725.1|N"/>
        <s v="gi|229150123|ref|ZP_04278345.1|N"/>
        <s v="gi|164687481|ref|ZP_02211509.1|N"/>
        <s v="gi|153807570|ref|ZP_01960238.1|N"/>
        <s v="gi|29348424|ref|NP_811927.1|N"/>
        <s v="gi|257791565|ref|YP_003182171.1|N"/>
        <s v="gi|253569212|ref|ZP_04846622.1|N"/>
        <s v="gi|153807579|ref|ZP_01960247.1|N"/>
        <s v="gi|227538878|ref|ZP_03968927.1|N"/>
        <s v="gi|110802272|ref|YP_698600.1|N"/>
        <s v="gi|241891227|ref|ZP_04778523.1|N"/>
        <s v="gi|182626537|ref|ZP_02954286.1|N"/>
        <s v="gi|210621328|ref|ZP_03292590.1|N"/>
        <s v="gi|160914520|ref|ZP_02076735.1|N"/>
        <s v="gi|266624902|ref|ZP_06117837.1|N"/>
        <s v="gi|153807502|ref|ZP_01960170.1|N"/>
        <s v="gi|188590139|ref|YP_001920091.1|N"/>
        <s v="gi|251780698|ref|ZP_04823618.1|N"/>
        <s v="gi|154415304|ref|XP_001580677.1|N"/>
        <s v="gi|153807560|ref|ZP_01960228.1|N"/>
        <s v="gi|153806970|ref|ZP_01959638.1|N"/>
        <s v="gi|253564886|ref|ZP_04842342.1|N"/>
        <s v="gi|265766160|ref|ZP_06094201.1|N"/>
        <s v="gi|53714388|ref|YP_100380.1|N"/>
        <s v="gi|60682409|ref|YP_212553.1|N"/>
        <s v="gi|255010514|ref|ZP_05282640.1|N"/>
        <s v="gi|227540167|ref|ZP_03970216.1|N"/>
        <s v="gi|253569977|ref|ZP_04847386.1|N"/>
        <s v="gi|29349652|ref|NP_813155.1|N"/>
        <s v="gi|154420390|ref|XP_001583210.1|N"/>
        <s v="gi|153807091|ref|ZP_01959759.1|N"/>
        <s v="gi|241892215|ref|ZP_04779511.1|N"/>
        <s v="gi|153807217|ref|ZP_01959885.1|N"/>
        <s v="gi|253567674|ref|ZP_04845085.1|N"/>
        <s v="gi|29345687|ref|NP_809190.1|N"/>
        <s v="gi|255691954|ref|ZP_05415629.1|N"/>
        <s v="gi|153807561|ref|ZP_01960229.1|N"/>
        <s v="gi|145953279|ref|ZP_01802287.1|N"/>
        <s v="gi|153809164|ref|ZP_01961832.1|N"/>
        <s v="gi|237732773|ref|ZP_04563254.1|N"/>
        <s v="gi|167754747|ref|ZP_02426874.1|N"/>
        <s v="gi|153809299|ref|ZP_01961967.1|N"/>
        <s v="gi|167386304|ref|XP_001737701.1|N"/>
        <s v="gi|153808286|ref|ZP_01960954.1|N"/>
        <s v="gi|187735409|ref|YP_001877521.1|N"/>
        <s v="gi|153805921|ref|ZP_01958589.1|N"/>
        <s v="gi|153807100|ref|ZP_01959768.1|N"/>
        <s v="gi|67478183|ref|XP_654508.1|N"/>
        <s v="gi|154497181|ref|ZP_02035877.1|N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77">
  <r>
    <x v="0"/>
  </r>
  <r>
    <x v="0"/>
  </r>
  <r>
    <x v="0"/>
  </r>
  <r>
    <x v="0"/>
  </r>
  <r>
    <x v="0"/>
  </r>
  <r>
    <x v="0"/>
  </r>
  <r>
    <x v="0"/>
  </r>
  <r>
    <x v="0"/>
  </r>
  <r>
    <x v="1"/>
  </r>
  <r>
    <x v="1"/>
  </r>
  <r>
    <x v="2"/>
  </r>
  <r>
    <x v="2"/>
  </r>
  <r>
    <x v="3"/>
  </r>
  <r>
    <x v="3"/>
  </r>
  <r>
    <x v="3"/>
  </r>
  <r>
    <x v="4"/>
  </r>
  <r>
    <x v="4"/>
  </r>
  <r>
    <x v="5"/>
  </r>
  <r>
    <x v="5"/>
  </r>
  <r>
    <x v="5"/>
  </r>
  <r>
    <x v="6"/>
  </r>
  <r>
    <x v="6"/>
  </r>
  <r>
    <x v="6"/>
  </r>
  <r>
    <x v="6"/>
  </r>
  <r>
    <x v="7"/>
  </r>
  <r>
    <x v="7"/>
  </r>
  <r>
    <x v="7"/>
  </r>
  <r>
    <x v="8"/>
  </r>
  <r>
    <x v="8"/>
  </r>
  <r>
    <x v="8"/>
  </r>
  <r>
    <x v="8"/>
  </r>
  <r>
    <x v="8"/>
  </r>
  <r>
    <x v="9"/>
  </r>
  <r>
    <x v="9"/>
  </r>
  <r>
    <x v="9"/>
  </r>
  <r>
    <x v="9"/>
  </r>
  <r>
    <x v="9"/>
  </r>
  <r>
    <x v="10"/>
  </r>
  <r>
    <x v="10"/>
  </r>
  <r>
    <x v="10"/>
  </r>
  <r>
    <x v="10"/>
  </r>
  <r>
    <x v="11"/>
  </r>
  <r>
    <x v="11"/>
  </r>
  <r>
    <x v="11"/>
  </r>
  <r>
    <x v="12"/>
  </r>
  <r>
    <x v="12"/>
  </r>
  <r>
    <x v="13"/>
  </r>
  <r>
    <x v="13"/>
  </r>
  <r>
    <x v="14"/>
  </r>
  <r>
    <x v="14"/>
  </r>
  <r>
    <x v="15"/>
  </r>
  <r>
    <x v="15"/>
  </r>
  <r>
    <x v="15"/>
  </r>
  <r>
    <x v="16"/>
  </r>
  <r>
    <x v="16"/>
  </r>
  <r>
    <x v="16"/>
  </r>
  <r>
    <x v="17"/>
  </r>
  <r>
    <x v="17"/>
  </r>
  <r>
    <x v="17"/>
  </r>
  <r>
    <x v="18"/>
  </r>
  <r>
    <x v="18"/>
  </r>
  <r>
    <x v="18"/>
  </r>
  <r>
    <x v="19"/>
  </r>
  <r>
    <x v="19"/>
  </r>
  <r>
    <x v="19"/>
  </r>
  <r>
    <x v="20"/>
  </r>
  <r>
    <x v="20"/>
  </r>
  <r>
    <x v="20"/>
  </r>
  <r>
    <x v="21"/>
  </r>
  <r>
    <x v="22"/>
  </r>
  <r>
    <x v="22"/>
  </r>
  <r>
    <x v="23"/>
  </r>
  <r>
    <x v="23"/>
  </r>
  <r>
    <x v="24"/>
  </r>
  <r>
    <x v="24"/>
  </r>
  <r>
    <x v="25"/>
  </r>
  <r>
    <x v="25"/>
  </r>
  <r>
    <x v="26"/>
  </r>
  <r>
    <x v="26"/>
  </r>
  <r>
    <x v="27"/>
  </r>
  <r>
    <x v="27"/>
  </r>
  <r>
    <x v="28"/>
  </r>
  <r>
    <x v="28"/>
  </r>
  <r>
    <x v="29"/>
  </r>
  <r>
    <x v="29"/>
  </r>
  <r>
    <x v="30"/>
  </r>
  <r>
    <x v="30"/>
  </r>
  <r>
    <x v="30"/>
  </r>
  <r>
    <x v="31"/>
  </r>
  <r>
    <x v="32"/>
  </r>
  <r>
    <x v="33"/>
  </r>
  <r>
    <x v="33"/>
  </r>
  <r>
    <x v="33"/>
  </r>
  <r>
    <x v="33"/>
  </r>
  <r>
    <x v="34"/>
  </r>
  <r>
    <x v="35"/>
  </r>
  <r>
    <x v="35"/>
  </r>
  <r>
    <x v="36"/>
  </r>
  <r>
    <x v="37"/>
  </r>
  <r>
    <x v="37"/>
  </r>
  <r>
    <x v="38"/>
  </r>
  <r>
    <x v="39"/>
  </r>
  <r>
    <x v="39"/>
  </r>
  <r>
    <x v="39"/>
  </r>
  <r>
    <x v="40"/>
  </r>
  <r>
    <x v="40"/>
  </r>
  <r>
    <x v="40"/>
  </r>
  <r>
    <x v="40"/>
  </r>
  <r>
    <x v="41"/>
  </r>
  <r>
    <x v="41"/>
  </r>
  <r>
    <x v="41"/>
  </r>
  <r>
    <x v="42"/>
  </r>
  <r>
    <x v="42"/>
  </r>
  <r>
    <x v="42"/>
  </r>
  <r>
    <x v="43"/>
  </r>
  <r>
    <x v="44"/>
  </r>
  <r>
    <x v="44"/>
  </r>
  <r>
    <x v="44"/>
  </r>
  <r>
    <x v="45"/>
  </r>
  <r>
    <x v="45"/>
  </r>
  <r>
    <x v="45"/>
  </r>
  <r>
    <x v="46"/>
  </r>
  <r>
    <x v="46"/>
  </r>
  <r>
    <x v="46"/>
  </r>
  <r>
    <x v="47"/>
  </r>
  <r>
    <x v="48"/>
  </r>
  <r>
    <x v="48"/>
  </r>
  <r>
    <x v="49"/>
  </r>
  <r>
    <x v="50"/>
  </r>
  <r>
    <x v="51"/>
  </r>
  <r>
    <x v="52"/>
  </r>
  <r>
    <x v="53"/>
  </r>
  <r>
    <x v="54"/>
  </r>
  <r>
    <x v="54"/>
  </r>
  <r>
    <x v="54"/>
  </r>
  <r>
    <x v="55"/>
  </r>
  <r>
    <x v="56"/>
  </r>
  <r>
    <x v="57"/>
  </r>
  <r>
    <x v="57"/>
  </r>
  <r>
    <x v="57"/>
  </r>
  <r>
    <x v="58"/>
  </r>
  <r>
    <x v="58"/>
  </r>
  <r>
    <x v="59"/>
  </r>
  <r>
    <x v="59"/>
  </r>
  <r>
    <x v="59"/>
  </r>
  <r>
    <x v="60"/>
  </r>
  <r>
    <x v="61"/>
  </r>
  <r>
    <x v="62"/>
  </r>
  <r>
    <x v="63"/>
  </r>
  <r>
    <x v="64"/>
  </r>
  <r>
    <x v="64"/>
  </r>
  <r>
    <x v="64"/>
  </r>
  <r>
    <x v="65"/>
  </r>
  <r>
    <x v="65"/>
  </r>
  <r>
    <x v="66"/>
  </r>
  <r>
    <x v="67"/>
  </r>
  <r>
    <x v="67"/>
  </r>
  <r>
    <x v="67"/>
  </r>
  <r>
    <x v="67"/>
  </r>
  <r>
    <x v="67"/>
  </r>
  <r>
    <x v="68"/>
  </r>
  <r>
    <x v="68"/>
  </r>
  <r>
    <x v="68"/>
  </r>
  <r>
    <x v="68"/>
  </r>
  <r>
    <x v="68"/>
  </r>
  <r>
    <x v="69"/>
  </r>
  <r>
    <x v="70"/>
  </r>
  <r>
    <x v="71"/>
  </r>
  <r>
    <x v="72"/>
  </r>
  <r>
    <x v="73"/>
  </r>
  <r>
    <x v="73"/>
  </r>
  <r>
    <x v="74"/>
  </r>
  <r>
    <x v="75"/>
  </r>
  <r>
    <x v="76"/>
  </r>
  <r>
    <x v="76"/>
  </r>
  <r>
    <x v="76"/>
  </r>
  <r>
    <x v="7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18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83" firstHeaderRow="2" firstDataRow="2" firstDataCol="1"/>
  <pivotFields count="1">
    <pivotField axis="axisRow" dataField="1" showAll="0">
      <items count="79">
        <item x="20"/>
        <item x="5"/>
        <item x="37"/>
        <item x="65"/>
        <item x="73"/>
        <item x="48"/>
        <item x="58"/>
        <item x="74"/>
        <item x="60"/>
        <item x="43"/>
        <item x="47"/>
        <item x="64"/>
        <item x="31"/>
        <item x="35"/>
        <item x="71"/>
        <item x="66"/>
        <item x="69"/>
        <item x="46"/>
        <item x="57"/>
        <item x="76"/>
        <item x="41"/>
        <item x="30"/>
        <item x="70"/>
        <item x="68"/>
        <item x="6"/>
        <item x="17"/>
        <item x="7"/>
        <item x="10"/>
        <item x="18"/>
        <item x="11"/>
        <item x="15"/>
        <item x="9"/>
        <item x="16"/>
        <item x="8"/>
        <item x="39"/>
        <item x="19"/>
        <item x="72"/>
        <item x="44"/>
        <item x="4"/>
        <item x="40"/>
        <item x="27"/>
        <item x="36"/>
        <item x="54"/>
        <item x="22"/>
        <item x="21"/>
        <item x="2"/>
        <item x="23"/>
        <item x="1"/>
        <item x="24"/>
        <item x="25"/>
        <item x="12"/>
        <item x="13"/>
        <item x="26"/>
        <item x="14"/>
        <item x="29"/>
        <item x="28"/>
        <item x="3"/>
        <item x="67"/>
        <item x="38"/>
        <item x="59"/>
        <item x="45"/>
        <item x="49"/>
        <item x="61"/>
        <item x="34"/>
        <item x="55"/>
        <item x="0"/>
        <item x="53"/>
        <item x="63"/>
        <item x="33"/>
        <item x="50"/>
        <item x="42"/>
        <item x="62"/>
        <item x="32"/>
        <item x="56"/>
        <item x="51"/>
        <item x="52"/>
        <item x="75"/>
        <item x="77"/>
        <item t="default"/>
      </items>
    </pivotField>
  </pivotFields>
  <rowFields count="1">
    <field x="0"/>
  </rowFields>
  <rowItems count="7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 t="grand">
      <x/>
    </i>
  </rowItems>
  <colItems count="1">
    <i/>
  </colItems>
  <dataFields count="1">
    <dataField name="Count of hit_seq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7"/>
  <sheetViews>
    <sheetView tabSelected="1" topLeftCell="A154" workbookViewId="0">
      <selection activeCell="B190" sqref="B190"/>
    </sheetView>
  </sheetViews>
  <sheetFormatPr baseColWidth="10" defaultRowHeight="15" x14ac:dyDescent="0"/>
  <cols>
    <col min="1" max="1" width="33.6640625" customWidth="1"/>
    <col min="2" max="2" width="34" customWidth="1"/>
    <col min="3" max="3" width="38.6640625" customWidth="1"/>
    <col min="4" max="4" width="8.5" customWidth="1"/>
    <col min="5" max="5" width="14" customWidth="1"/>
  </cols>
  <sheetData>
    <row r="1" spans="1:23" s="2" customFormat="1" ht="26">
      <c r="A1" s="1" t="s">
        <v>0</v>
      </c>
      <c r="B1" s="1" t="s">
        <v>198</v>
      </c>
      <c r="C1" s="1" t="s">
        <v>199</v>
      </c>
      <c r="D1" s="1" t="s">
        <v>200</v>
      </c>
      <c r="E1" s="1" t="s">
        <v>201</v>
      </c>
      <c r="F1" s="1" t="s">
        <v>202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</row>
    <row r="2" spans="1:23">
      <c r="A2" s="3" t="s">
        <v>169</v>
      </c>
      <c r="B2" s="3" t="s">
        <v>170</v>
      </c>
      <c r="C2" s="3" t="s">
        <v>28</v>
      </c>
      <c r="D2" s="3">
        <v>2664</v>
      </c>
      <c r="E2" s="3" t="s">
        <v>21</v>
      </c>
      <c r="F2" s="3" t="s">
        <v>22</v>
      </c>
      <c r="G2" s="3">
        <v>129</v>
      </c>
      <c r="H2" s="4">
        <v>3.1999999999999999E-65</v>
      </c>
      <c r="I2" s="3">
        <v>213</v>
      </c>
      <c r="J2" s="3">
        <v>50.7</v>
      </c>
      <c r="K2" s="3">
        <v>1</v>
      </c>
      <c r="L2" s="3">
        <v>8</v>
      </c>
      <c r="M2" s="4">
        <v>2E-16</v>
      </c>
      <c r="N2" s="4">
        <v>1.3E-15</v>
      </c>
      <c r="O2" s="3">
        <v>52.6</v>
      </c>
      <c r="P2" s="3">
        <v>1.5</v>
      </c>
      <c r="Q2" s="3">
        <v>2</v>
      </c>
      <c r="R2" s="3">
        <v>129</v>
      </c>
      <c r="S2" s="3">
        <v>76</v>
      </c>
      <c r="T2" s="3">
        <v>206</v>
      </c>
      <c r="U2" s="3">
        <v>75</v>
      </c>
      <c r="V2" s="3">
        <v>206</v>
      </c>
      <c r="W2" s="3">
        <v>0.91</v>
      </c>
    </row>
    <row r="3" spans="1:23">
      <c r="A3" s="3" t="s">
        <v>169</v>
      </c>
      <c r="B3" s="3" t="s">
        <v>170</v>
      </c>
      <c r="C3" s="3" t="s">
        <v>28</v>
      </c>
      <c r="D3" s="3">
        <v>2664</v>
      </c>
      <c r="E3" s="3" t="s">
        <v>21</v>
      </c>
      <c r="F3" s="3" t="s">
        <v>22</v>
      </c>
      <c r="G3" s="3">
        <v>129</v>
      </c>
      <c r="H3" s="4">
        <v>3.1999999999999999E-65</v>
      </c>
      <c r="I3" s="3">
        <v>213</v>
      </c>
      <c r="J3" s="3">
        <v>50.7</v>
      </c>
      <c r="K3" s="3">
        <v>2</v>
      </c>
      <c r="L3" s="3">
        <v>8</v>
      </c>
      <c r="M3" s="4">
        <v>2.2999999999999999E-16</v>
      </c>
      <c r="N3" s="4">
        <v>1.6E-15</v>
      </c>
      <c r="O3" s="3">
        <v>52.3</v>
      </c>
      <c r="P3" s="3">
        <v>0.5</v>
      </c>
      <c r="Q3" s="3">
        <v>2</v>
      </c>
      <c r="R3" s="3">
        <v>129</v>
      </c>
      <c r="S3" s="3">
        <v>304</v>
      </c>
      <c r="T3" s="3">
        <v>431</v>
      </c>
      <c r="U3" s="3">
        <v>303</v>
      </c>
      <c r="V3" s="3">
        <v>431</v>
      </c>
      <c r="W3" s="3">
        <v>0.94</v>
      </c>
    </row>
    <row r="4" spans="1:23">
      <c r="A4" s="3" t="s">
        <v>169</v>
      </c>
      <c r="B4" s="3" t="s">
        <v>170</v>
      </c>
      <c r="C4" s="3" t="s">
        <v>28</v>
      </c>
      <c r="D4" s="3">
        <v>2664</v>
      </c>
      <c r="E4" s="3" t="s">
        <v>21</v>
      </c>
      <c r="F4" s="3" t="s">
        <v>22</v>
      </c>
      <c r="G4" s="3">
        <v>129</v>
      </c>
      <c r="H4" s="4">
        <v>3.1999999999999999E-65</v>
      </c>
      <c r="I4" s="3">
        <v>213</v>
      </c>
      <c r="J4" s="3">
        <v>50.7</v>
      </c>
      <c r="K4" s="3">
        <v>3</v>
      </c>
      <c r="L4" s="3">
        <v>8</v>
      </c>
      <c r="M4" s="4">
        <v>1.5E-9</v>
      </c>
      <c r="N4" s="4">
        <v>1E-8</v>
      </c>
      <c r="O4" s="3">
        <v>30.4</v>
      </c>
      <c r="P4" s="3">
        <v>0.1</v>
      </c>
      <c r="Q4" s="3">
        <v>6</v>
      </c>
      <c r="R4" s="3">
        <v>120</v>
      </c>
      <c r="S4" s="3">
        <v>533</v>
      </c>
      <c r="T4" s="3">
        <v>646</v>
      </c>
      <c r="U4" s="3">
        <v>528</v>
      </c>
      <c r="V4" s="3">
        <v>655</v>
      </c>
      <c r="W4" s="3">
        <v>0.84</v>
      </c>
    </row>
    <row r="5" spans="1:23">
      <c r="A5" s="3" t="s">
        <v>169</v>
      </c>
      <c r="B5" s="3" t="s">
        <v>170</v>
      </c>
      <c r="C5" s="3" t="s">
        <v>28</v>
      </c>
      <c r="D5" s="3">
        <v>2664</v>
      </c>
      <c r="E5" s="3" t="s">
        <v>21</v>
      </c>
      <c r="F5" s="3" t="s">
        <v>22</v>
      </c>
      <c r="G5" s="3">
        <v>129</v>
      </c>
      <c r="H5" s="4">
        <v>3.1999999999999999E-65</v>
      </c>
      <c r="I5" s="3">
        <v>213</v>
      </c>
      <c r="J5" s="3">
        <v>50.7</v>
      </c>
      <c r="K5" s="3">
        <v>4</v>
      </c>
      <c r="L5" s="3">
        <v>8</v>
      </c>
      <c r="M5" s="4">
        <v>7.1999999999999997E-16</v>
      </c>
      <c r="N5" s="4">
        <v>4.8999999999999999E-15</v>
      </c>
      <c r="O5" s="3">
        <v>50.8</v>
      </c>
      <c r="P5" s="3">
        <v>2.1</v>
      </c>
      <c r="Q5" s="3">
        <v>2</v>
      </c>
      <c r="R5" s="3">
        <v>129</v>
      </c>
      <c r="S5" s="3">
        <v>750</v>
      </c>
      <c r="T5" s="3">
        <v>877</v>
      </c>
      <c r="U5" s="3">
        <v>749</v>
      </c>
      <c r="V5" s="3">
        <v>877</v>
      </c>
      <c r="W5" s="3">
        <v>0.93</v>
      </c>
    </row>
    <row r="6" spans="1:23">
      <c r="A6" s="3" t="s">
        <v>169</v>
      </c>
      <c r="B6" s="3" t="s">
        <v>170</v>
      </c>
      <c r="C6" s="3" t="s">
        <v>28</v>
      </c>
      <c r="D6" s="3">
        <v>2664</v>
      </c>
      <c r="E6" s="3" t="s">
        <v>21</v>
      </c>
      <c r="F6" s="3" t="s">
        <v>22</v>
      </c>
      <c r="G6" s="3">
        <v>129</v>
      </c>
      <c r="H6" s="4">
        <v>3.1999999999999999E-65</v>
      </c>
      <c r="I6" s="3">
        <v>213</v>
      </c>
      <c r="J6" s="3">
        <v>50.7</v>
      </c>
      <c r="K6" s="3">
        <v>5</v>
      </c>
      <c r="L6" s="3">
        <v>8</v>
      </c>
      <c r="M6" s="4">
        <v>1.3E-15</v>
      </c>
      <c r="N6" s="4">
        <v>8.9999999999999995E-15</v>
      </c>
      <c r="O6" s="3">
        <v>49.9</v>
      </c>
      <c r="P6" s="3">
        <v>0.8</v>
      </c>
      <c r="Q6" s="3">
        <v>3</v>
      </c>
      <c r="R6" s="3">
        <v>129</v>
      </c>
      <c r="S6" s="3">
        <v>1779</v>
      </c>
      <c r="T6" s="3">
        <v>1905</v>
      </c>
      <c r="U6" s="3">
        <v>1777</v>
      </c>
      <c r="V6" s="3">
        <v>1905</v>
      </c>
      <c r="W6" s="3">
        <v>0.83</v>
      </c>
    </row>
    <row r="7" spans="1:23">
      <c r="A7" s="3" t="s">
        <v>169</v>
      </c>
      <c r="B7" s="3" t="s">
        <v>170</v>
      </c>
      <c r="C7" s="3" t="s">
        <v>28</v>
      </c>
      <c r="D7" s="3">
        <v>2664</v>
      </c>
      <c r="E7" s="3" t="s">
        <v>21</v>
      </c>
      <c r="F7" s="3" t="s">
        <v>22</v>
      </c>
      <c r="G7" s="3">
        <v>129</v>
      </c>
      <c r="H7" s="4">
        <v>3.1999999999999999E-65</v>
      </c>
      <c r="I7" s="3">
        <v>213</v>
      </c>
      <c r="J7" s="3">
        <v>50.7</v>
      </c>
      <c r="K7" s="3">
        <v>6</v>
      </c>
      <c r="L7" s="3">
        <v>8</v>
      </c>
      <c r="M7" s="3">
        <v>9.9</v>
      </c>
      <c r="N7" s="3">
        <v>67</v>
      </c>
      <c r="O7" s="3">
        <v>-1.4</v>
      </c>
      <c r="P7" s="3">
        <v>0.6</v>
      </c>
      <c r="Q7" s="3">
        <v>33</v>
      </c>
      <c r="R7" s="3">
        <v>71</v>
      </c>
      <c r="S7" s="3">
        <v>2008</v>
      </c>
      <c r="T7" s="3">
        <v>2050</v>
      </c>
      <c r="U7" s="3">
        <v>1991</v>
      </c>
      <c r="V7" s="3">
        <v>2096</v>
      </c>
      <c r="W7" s="3">
        <v>0.55000000000000004</v>
      </c>
    </row>
    <row r="8" spans="1:23">
      <c r="A8" s="3" t="s">
        <v>169</v>
      </c>
      <c r="B8" s="3" t="s">
        <v>170</v>
      </c>
      <c r="C8" s="3" t="s">
        <v>28</v>
      </c>
      <c r="D8" s="3">
        <v>2664</v>
      </c>
      <c r="E8" s="3" t="s">
        <v>21</v>
      </c>
      <c r="F8" s="3" t="s">
        <v>22</v>
      </c>
      <c r="G8" s="3">
        <v>129</v>
      </c>
      <c r="H8" s="4">
        <v>3.1999999999999999E-65</v>
      </c>
      <c r="I8" s="3">
        <v>213</v>
      </c>
      <c r="J8" s="3">
        <v>50.7</v>
      </c>
      <c r="K8" s="3">
        <v>7</v>
      </c>
      <c r="L8" s="3">
        <v>8</v>
      </c>
      <c r="M8" s="3">
        <v>1.1000000000000001</v>
      </c>
      <c r="N8" s="3">
        <v>7.3</v>
      </c>
      <c r="O8" s="3">
        <v>1.7</v>
      </c>
      <c r="P8" s="3">
        <v>1.6</v>
      </c>
      <c r="Q8" s="3">
        <v>63</v>
      </c>
      <c r="R8" s="3">
        <v>95</v>
      </c>
      <c r="S8" s="3">
        <v>2092</v>
      </c>
      <c r="T8" s="3">
        <v>2129</v>
      </c>
      <c r="U8" s="3">
        <v>2047</v>
      </c>
      <c r="V8" s="3">
        <v>2138</v>
      </c>
      <c r="W8" s="3">
        <v>0.75</v>
      </c>
    </row>
    <row r="9" spans="1:23">
      <c r="A9" s="3" t="s">
        <v>169</v>
      </c>
      <c r="B9" s="3" t="s">
        <v>170</v>
      </c>
      <c r="C9" s="3" t="s">
        <v>28</v>
      </c>
      <c r="D9" s="3">
        <v>2664</v>
      </c>
      <c r="E9" s="3" t="s">
        <v>21</v>
      </c>
      <c r="F9" s="3" t="s">
        <v>22</v>
      </c>
      <c r="G9" s="3">
        <v>129</v>
      </c>
      <c r="H9" s="4">
        <v>3.1999999999999999E-65</v>
      </c>
      <c r="I9" s="3">
        <v>213</v>
      </c>
      <c r="J9" s="3">
        <v>50.7</v>
      </c>
      <c r="K9" s="3">
        <v>8</v>
      </c>
      <c r="L9" s="3">
        <v>8</v>
      </c>
      <c r="M9" s="3">
        <v>0.2</v>
      </c>
      <c r="N9" s="3">
        <v>1.3</v>
      </c>
      <c r="O9" s="3">
        <v>4.0999999999999996</v>
      </c>
      <c r="P9" s="3">
        <v>0</v>
      </c>
      <c r="Q9" s="3">
        <v>28</v>
      </c>
      <c r="R9" s="3">
        <v>85</v>
      </c>
      <c r="S9" s="3">
        <v>2371</v>
      </c>
      <c r="T9" s="3">
        <v>2430</v>
      </c>
      <c r="U9" s="3">
        <v>2354</v>
      </c>
      <c r="V9" s="3">
        <v>2455</v>
      </c>
      <c r="W9" s="3">
        <v>0.8</v>
      </c>
    </row>
    <row r="10" spans="1:23">
      <c r="A10" s="3" t="s">
        <v>135</v>
      </c>
      <c r="B10" s="3" t="s">
        <v>134</v>
      </c>
      <c r="C10" s="3" t="s">
        <v>129</v>
      </c>
      <c r="D10" s="3">
        <v>449</v>
      </c>
      <c r="E10" s="3" t="s">
        <v>21</v>
      </c>
      <c r="F10" s="3" t="s">
        <v>22</v>
      </c>
      <c r="G10" s="3">
        <v>129</v>
      </c>
      <c r="H10" s="4">
        <v>1.1000000000000001E-53</v>
      </c>
      <c r="I10" s="3">
        <v>175.7</v>
      </c>
      <c r="J10" s="3">
        <v>16.100000000000001</v>
      </c>
      <c r="K10" s="3">
        <v>1</v>
      </c>
      <c r="L10" s="3">
        <v>2</v>
      </c>
      <c r="M10" s="4">
        <v>1.2000000000000001E-28</v>
      </c>
      <c r="N10" s="4">
        <v>7.8999999999999999E-28</v>
      </c>
      <c r="O10" s="3">
        <v>92.1</v>
      </c>
      <c r="P10" s="3">
        <v>3</v>
      </c>
      <c r="Q10" s="3">
        <v>3</v>
      </c>
      <c r="R10" s="3">
        <v>129</v>
      </c>
      <c r="S10" s="3">
        <v>182</v>
      </c>
      <c r="T10" s="3">
        <v>302</v>
      </c>
      <c r="U10" s="3">
        <v>179</v>
      </c>
      <c r="V10" s="3">
        <v>302</v>
      </c>
      <c r="W10" s="3">
        <v>0.94</v>
      </c>
    </row>
    <row r="11" spans="1:23">
      <c r="A11" s="3" t="s">
        <v>135</v>
      </c>
      <c r="B11" s="3" t="s">
        <v>134</v>
      </c>
      <c r="C11" s="3" t="s">
        <v>129</v>
      </c>
      <c r="D11" s="3">
        <v>449</v>
      </c>
      <c r="E11" s="3" t="s">
        <v>21</v>
      </c>
      <c r="F11" s="3" t="s">
        <v>22</v>
      </c>
      <c r="G11" s="3">
        <v>129</v>
      </c>
      <c r="H11" s="4">
        <v>1.1000000000000001E-53</v>
      </c>
      <c r="I11" s="3">
        <v>175.7</v>
      </c>
      <c r="J11" s="3">
        <v>16.100000000000001</v>
      </c>
      <c r="K11" s="3">
        <v>2</v>
      </c>
      <c r="L11" s="3">
        <v>2</v>
      </c>
      <c r="M11" s="4">
        <v>8.4000000000000003E-28</v>
      </c>
      <c r="N11" s="4">
        <v>5.6999999999999996E-27</v>
      </c>
      <c r="O11" s="3">
        <v>89.4</v>
      </c>
      <c r="P11" s="3">
        <v>2.7</v>
      </c>
      <c r="Q11" s="3">
        <v>3</v>
      </c>
      <c r="R11" s="3">
        <v>129</v>
      </c>
      <c r="S11" s="3">
        <v>324</v>
      </c>
      <c r="T11" s="3">
        <v>444</v>
      </c>
      <c r="U11" s="3">
        <v>320</v>
      </c>
      <c r="V11" s="3">
        <v>444</v>
      </c>
      <c r="W11" s="3">
        <v>0.93</v>
      </c>
    </row>
    <row r="12" spans="1:23">
      <c r="A12" s="3" t="s">
        <v>132</v>
      </c>
      <c r="B12" s="3" t="s">
        <v>131</v>
      </c>
      <c r="C12" s="3" t="s">
        <v>129</v>
      </c>
      <c r="D12" s="3">
        <v>479</v>
      </c>
      <c r="E12" s="3" t="s">
        <v>21</v>
      </c>
      <c r="F12" s="3" t="s">
        <v>22</v>
      </c>
      <c r="G12" s="3">
        <v>129</v>
      </c>
      <c r="H12" s="4">
        <v>1.3E-53</v>
      </c>
      <c r="I12" s="3">
        <v>175.5</v>
      </c>
      <c r="J12" s="3">
        <v>16.100000000000001</v>
      </c>
      <c r="K12" s="3">
        <v>1</v>
      </c>
      <c r="L12" s="3">
        <v>2</v>
      </c>
      <c r="M12" s="4">
        <v>1.3E-28</v>
      </c>
      <c r="N12" s="4">
        <v>8.9000000000000006E-28</v>
      </c>
      <c r="O12" s="3">
        <v>92</v>
      </c>
      <c r="P12" s="3">
        <v>3</v>
      </c>
      <c r="Q12" s="3">
        <v>3</v>
      </c>
      <c r="R12" s="3">
        <v>129</v>
      </c>
      <c r="S12" s="3">
        <v>212</v>
      </c>
      <c r="T12" s="3">
        <v>332</v>
      </c>
      <c r="U12" s="3">
        <v>209</v>
      </c>
      <c r="V12" s="3">
        <v>332</v>
      </c>
      <c r="W12" s="3">
        <v>0.94</v>
      </c>
    </row>
    <row r="13" spans="1:23">
      <c r="A13" s="3" t="s">
        <v>132</v>
      </c>
      <c r="B13" s="3" t="s">
        <v>131</v>
      </c>
      <c r="C13" s="3" t="s">
        <v>129</v>
      </c>
      <c r="D13" s="3">
        <v>479</v>
      </c>
      <c r="E13" s="3" t="s">
        <v>21</v>
      </c>
      <c r="F13" s="3" t="s">
        <v>22</v>
      </c>
      <c r="G13" s="3">
        <v>129</v>
      </c>
      <c r="H13" s="4">
        <v>1.3E-53</v>
      </c>
      <c r="I13" s="3">
        <v>175.5</v>
      </c>
      <c r="J13" s="3">
        <v>16.100000000000001</v>
      </c>
      <c r="K13" s="3">
        <v>2</v>
      </c>
      <c r="L13" s="3">
        <v>2</v>
      </c>
      <c r="M13" s="4">
        <v>9.3999999999999992E-28</v>
      </c>
      <c r="N13" s="4">
        <v>6.3999999999999998E-27</v>
      </c>
      <c r="O13" s="3">
        <v>89.2</v>
      </c>
      <c r="P13" s="3">
        <v>2.7</v>
      </c>
      <c r="Q13" s="3">
        <v>3</v>
      </c>
      <c r="R13" s="3">
        <v>129</v>
      </c>
      <c r="S13" s="3">
        <v>354</v>
      </c>
      <c r="T13" s="3">
        <v>474</v>
      </c>
      <c r="U13" s="3">
        <v>350</v>
      </c>
      <c r="V13" s="3">
        <v>474</v>
      </c>
      <c r="W13" s="3">
        <v>0.93</v>
      </c>
    </row>
    <row r="14" spans="1:23">
      <c r="A14" s="3" t="s">
        <v>152</v>
      </c>
      <c r="B14" s="3" t="s">
        <v>153</v>
      </c>
      <c r="C14" s="3" t="s">
        <v>129</v>
      </c>
      <c r="D14" s="3">
        <v>719</v>
      </c>
      <c r="E14" s="3" t="s">
        <v>21</v>
      </c>
      <c r="F14" s="3" t="s">
        <v>22</v>
      </c>
      <c r="G14" s="3">
        <v>129</v>
      </c>
      <c r="H14" s="4">
        <v>3.8000000000000003E-52</v>
      </c>
      <c r="I14" s="3">
        <v>170.7</v>
      </c>
      <c r="J14" s="3">
        <v>20.5</v>
      </c>
      <c r="K14" s="3">
        <v>1</v>
      </c>
      <c r="L14" s="3">
        <v>3</v>
      </c>
      <c r="M14" s="3">
        <v>1.6</v>
      </c>
      <c r="N14" s="3">
        <v>11</v>
      </c>
      <c r="O14" s="3">
        <v>1.1000000000000001</v>
      </c>
      <c r="P14" s="3">
        <v>0.1</v>
      </c>
      <c r="Q14" s="3">
        <v>35</v>
      </c>
      <c r="R14" s="3">
        <v>85</v>
      </c>
      <c r="S14" s="3">
        <v>70</v>
      </c>
      <c r="T14" s="3">
        <v>129</v>
      </c>
      <c r="U14" s="3">
        <v>55</v>
      </c>
      <c r="V14" s="3">
        <v>163</v>
      </c>
      <c r="W14" s="3">
        <v>0.81</v>
      </c>
    </row>
    <row r="15" spans="1:23">
      <c r="A15" s="3" t="s">
        <v>152</v>
      </c>
      <c r="B15" s="3" t="s">
        <v>153</v>
      </c>
      <c r="C15" s="3" t="s">
        <v>129</v>
      </c>
      <c r="D15" s="3">
        <v>719</v>
      </c>
      <c r="E15" s="3" t="s">
        <v>21</v>
      </c>
      <c r="F15" s="3" t="s">
        <v>22</v>
      </c>
      <c r="G15" s="3">
        <v>129</v>
      </c>
      <c r="H15" s="4">
        <v>3.8000000000000003E-52</v>
      </c>
      <c r="I15" s="3">
        <v>170.7</v>
      </c>
      <c r="J15" s="3">
        <v>20.5</v>
      </c>
      <c r="K15" s="3">
        <v>2</v>
      </c>
      <c r="L15" s="3">
        <v>3</v>
      </c>
      <c r="M15" s="4">
        <v>1.2000000000000001E-28</v>
      </c>
      <c r="N15" s="4">
        <v>8.4999999999999993E-28</v>
      </c>
      <c r="O15" s="3">
        <v>92</v>
      </c>
      <c r="P15" s="3">
        <v>2.8</v>
      </c>
      <c r="Q15" s="3">
        <v>2</v>
      </c>
      <c r="R15" s="3">
        <v>129</v>
      </c>
      <c r="S15" s="3">
        <v>451</v>
      </c>
      <c r="T15" s="3">
        <v>572</v>
      </c>
      <c r="U15" s="3">
        <v>449</v>
      </c>
      <c r="V15" s="3">
        <v>572</v>
      </c>
      <c r="W15" s="3">
        <v>0.94</v>
      </c>
    </row>
    <row r="16" spans="1:23">
      <c r="A16" s="3" t="s">
        <v>152</v>
      </c>
      <c r="B16" s="3" t="s">
        <v>153</v>
      </c>
      <c r="C16" s="3" t="s">
        <v>129</v>
      </c>
      <c r="D16" s="3">
        <v>719</v>
      </c>
      <c r="E16" s="3" t="s">
        <v>21</v>
      </c>
      <c r="F16" s="3" t="s">
        <v>22</v>
      </c>
      <c r="G16" s="3">
        <v>129</v>
      </c>
      <c r="H16" s="4">
        <v>3.8000000000000003E-52</v>
      </c>
      <c r="I16" s="3">
        <v>170.7</v>
      </c>
      <c r="J16" s="3">
        <v>20.5</v>
      </c>
      <c r="K16" s="3">
        <v>3</v>
      </c>
      <c r="L16" s="3">
        <v>3</v>
      </c>
      <c r="M16" s="4">
        <v>1.5000000000000001E-26</v>
      </c>
      <c r="N16" s="4">
        <v>1E-25</v>
      </c>
      <c r="O16" s="3">
        <v>85.3</v>
      </c>
      <c r="P16" s="3">
        <v>3</v>
      </c>
      <c r="Q16" s="3">
        <v>3</v>
      </c>
      <c r="R16" s="3">
        <v>129</v>
      </c>
      <c r="S16" s="3">
        <v>594</v>
      </c>
      <c r="T16" s="3">
        <v>714</v>
      </c>
      <c r="U16" s="3">
        <v>590</v>
      </c>
      <c r="V16" s="3">
        <v>714</v>
      </c>
      <c r="W16" s="3">
        <v>0.92</v>
      </c>
    </row>
    <row r="17" spans="1:23">
      <c r="A17" s="3" t="s">
        <v>115</v>
      </c>
      <c r="B17" s="3" t="s">
        <v>116</v>
      </c>
      <c r="C17" s="3" t="s">
        <v>114</v>
      </c>
      <c r="D17" s="3">
        <v>733</v>
      </c>
      <c r="E17" s="3" t="s">
        <v>21</v>
      </c>
      <c r="F17" s="3" t="s">
        <v>22</v>
      </c>
      <c r="G17" s="3">
        <v>129</v>
      </c>
      <c r="H17" s="4">
        <v>4.6999999999999997E-52</v>
      </c>
      <c r="I17" s="3">
        <v>170.5</v>
      </c>
      <c r="J17" s="3">
        <v>18.7</v>
      </c>
      <c r="K17" s="3">
        <v>1</v>
      </c>
      <c r="L17" s="3">
        <v>2</v>
      </c>
      <c r="M17" s="4">
        <v>1.3E-28</v>
      </c>
      <c r="N17" s="4">
        <v>8.7000000000000008E-28</v>
      </c>
      <c r="O17" s="3">
        <v>92</v>
      </c>
      <c r="P17" s="3">
        <v>2.8</v>
      </c>
      <c r="Q17" s="3">
        <v>2</v>
      </c>
      <c r="R17" s="3">
        <v>129</v>
      </c>
      <c r="S17" s="3">
        <v>465</v>
      </c>
      <c r="T17" s="3">
        <v>586</v>
      </c>
      <c r="U17" s="3">
        <v>463</v>
      </c>
      <c r="V17" s="3">
        <v>586</v>
      </c>
      <c r="W17" s="3">
        <v>0.94</v>
      </c>
    </row>
    <row r="18" spans="1:23">
      <c r="A18" s="3" t="s">
        <v>115</v>
      </c>
      <c r="B18" s="3" t="s">
        <v>116</v>
      </c>
      <c r="C18" s="3" t="s">
        <v>114</v>
      </c>
      <c r="D18" s="3">
        <v>733</v>
      </c>
      <c r="E18" s="3" t="s">
        <v>21</v>
      </c>
      <c r="F18" s="3" t="s">
        <v>22</v>
      </c>
      <c r="G18" s="3">
        <v>129</v>
      </c>
      <c r="H18" s="4">
        <v>4.6999999999999997E-52</v>
      </c>
      <c r="I18" s="3">
        <v>170.5</v>
      </c>
      <c r="J18" s="3">
        <v>18.7</v>
      </c>
      <c r="K18" s="3">
        <v>2</v>
      </c>
      <c r="L18" s="3">
        <v>2</v>
      </c>
      <c r="M18" s="4">
        <v>1.5000000000000001E-26</v>
      </c>
      <c r="N18" s="4">
        <v>1E-25</v>
      </c>
      <c r="O18" s="3">
        <v>85.3</v>
      </c>
      <c r="P18" s="3">
        <v>3</v>
      </c>
      <c r="Q18" s="3">
        <v>3</v>
      </c>
      <c r="R18" s="3">
        <v>129</v>
      </c>
      <c r="S18" s="3">
        <v>608</v>
      </c>
      <c r="T18" s="3">
        <v>728</v>
      </c>
      <c r="U18" s="3">
        <v>604</v>
      </c>
      <c r="V18" s="3">
        <v>728</v>
      </c>
      <c r="W18" s="3">
        <v>0.92</v>
      </c>
    </row>
    <row r="19" spans="1:23">
      <c r="A19" s="3" t="s">
        <v>23</v>
      </c>
      <c r="B19" s="3" t="s">
        <v>24</v>
      </c>
      <c r="C19" s="3" t="s">
        <v>25</v>
      </c>
      <c r="D19" s="3">
        <v>2142</v>
      </c>
      <c r="E19" s="3" t="s">
        <v>21</v>
      </c>
      <c r="F19" s="3" t="s">
        <v>22</v>
      </c>
      <c r="G19" s="3">
        <v>129</v>
      </c>
      <c r="H19" s="4">
        <v>3.1999999999999999E-47</v>
      </c>
      <c r="I19" s="3">
        <v>154.80000000000001</v>
      </c>
      <c r="J19" s="3">
        <v>21.7</v>
      </c>
      <c r="K19" s="3">
        <v>1</v>
      </c>
      <c r="L19" s="3">
        <v>3</v>
      </c>
      <c r="M19" s="4">
        <v>6.7999999999999996E-17</v>
      </c>
      <c r="N19" s="4">
        <v>4.5999999999999998E-16</v>
      </c>
      <c r="O19" s="3">
        <v>54.1</v>
      </c>
      <c r="P19" s="3">
        <v>0.9</v>
      </c>
      <c r="Q19" s="3">
        <v>2</v>
      </c>
      <c r="R19" s="3">
        <v>129</v>
      </c>
      <c r="S19" s="3">
        <v>72</v>
      </c>
      <c r="T19" s="3">
        <v>201</v>
      </c>
      <c r="U19" s="3">
        <v>71</v>
      </c>
      <c r="V19" s="3">
        <v>201</v>
      </c>
      <c r="W19" s="3">
        <v>0.93</v>
      </c>
    </row>
    <row r="20" spans="1:23">
      <c r="A20" s="3" t="s">
        <v>23</v>
      </c>
      <c r="B20" s="3" t="s">
        <v>24</v>
      </c>
      <c r="C20" s="3" t="s">
        <v>25</v>
      </c>
      <c r="D20" s="3">
        <v>2142</v>
      </c>
      <c r="E20" s="3" t="s">
        <v>21</v>
      </c>
      <c r="F20" s="3" t="s">
        <v>22</v>
      </c>
      <c r="G20" s="3">
        <v>129</v>
      </c>
      <c r="H20" s="4">
        <v>3.1999999999999999E-47</v>
      </c>
      <c r="I20" s="3">
        <v>154.80000000000001</v>
      </c>
      <c r="J20" s="3">
        <v>21.7</v>
      </c>
      <c r="K20" s="3">
        <v>2</v>
      </c>
      <c r="L20" s="3">
        <v>3</v>
      </c>
      <c r="M20" s="4">
        <v>1.6000000000000001E-16</v>
      </c>
      <c r="N20" s="4">
        <v>1.0999999999999999E-15</v>
      </c>
      <c r="O20" s="3">
        <v>52.9</v>
      </c>
      <c r="P20" s="3">
        <v>1.6</v>
      </c>
      <c r="Q20" s="3">
        <v>3</v>
      </c>
      <c r="R20" s="3">
        <v>129</v>
      </c>
      <c r="S20" s="3">
        <v>297</v>
      </c>
      <c r="T20" s="3">
        <v>421</v>
      </c>
      <c r="U20" s="3">
        <v>294</v>
      </c>
      <c r="V20" s="3">
        <v>421</v>
      </c>
      <c r="W20" s="3">
        <v>0.92</v>
      </c>
    </row>
    <row r="21" spans="1:23">
      <c r="A21" s="3" t="s">
        <v>23</v>
      </c>
      <c r="B21" s="3" t="s">
        <v>24</v>
      </c>
      <c r="C21" s="3" t="s">
        <v>25</v>
      </c>
      <c r="D21" s="3">
        <v>2142</v>
      </c>
      <c r="E21" s="3" t="s">
        <v>21</v>
      </c>
      <c r="F21" s="3" t="s">
        <v>22</v>
      </c>
      <c r="G21" s="3">
        <v>129</v>
      </c>
      <c r="H21" s="4">
        <v>3.1999999999999999E-47</v>
      </c>
      <c r="I21" s="3">
        <v>154.80000000000001</v>
      </c>
      <c r="J21" s="3">
        <v>21.7</v>
      </c>
      <c r="K21" s="3">
        <v>3</v>
      </c>
      <c r="L21" s="3">
        <v>3</v>
      </c>
      <c r="M21" s="4">
        <v>6.6999999999999998E-18</v>
      </c>
      <c r="N21" s="4">
        <v>4.4999999999999998E-17</v>
      </c>
      <c r="O21" s="3">
        <v>57.3</v>
      </c>
      <c r="P21" s="3">
        <v>1.6</v>
      </c>
      <c r="Q21" s="3">
        <v>2</v>
      </c>
      <c r="R21" s="3">
        <v>129</v>
      </c>
      <c r="S21" s="3">
        <v>519</v>
      </c>
      <c r="T21" s="3">
        <v>646</v>
      </c>
      <c r="U21" s="3">
        <v>518</v>
      </c>
      <c r="V21" s="3">
        <v>646</v>
      </c>
      <c r="W21" s="3">
        <v>0.94</v>
      </c>
    </row>
    <row r="22" spans="1:23">
      <c r="A22" s="3" t="s">
        <v>80</v>
      </c>
      <c r="B22" s="3" t="s">
        <v>81</v>
      </c>
      <c r="C22" s="3" t="s">
        <v>82</v>
      </c>
      <c r="D22" s="3">
        <v>2156</v>
      </c>
      <c r="E22" s="3" t="s">
        <v>21</v>
      </c>
      <c r="F22" s="3" t="s">
        <v>22</v>
      </c>
      <c r="G22" s="3">
        <v>129</v>
      </c>
      <c r="H22" s="4">
        <v>1E-46</v>
      </c>
      <c r="I22" s="3">
        <v>153.19999999999999</v>
      </c>
      <c r="J22" s="3">
        <v>25.7</v>
      </c>
      <c r="K22" s="3">
        <v>1</v>
      </c>
      <c r="L22" s="3">
        <v>4</v>
      </c>
      <c r="M22" s="4">
        <v>2.2999999999999999E-16</v>
      </c>
      <c r="N22" s="4">
        <v>1.4999999999999999E-15</v>
      </c>
      <c r="O22" s="3">
        <v>52.4</v>
      </c>
      <c r="P22" s="3">
        <v>1</v>
      </c>
      <c r="Q22" s="3">
        <v>2</v>
      </c>
      <c r="R22" s="3">
        <v>129</v>
      </c>
      <c r="S22" s="3">
        <v>72</v>
      </c>
      <c r="T22" s="3">
        <v>201</v>
      </c>
      <c r="U22" s="3">
        <v>71</v>
      </c>
      <c r="V22" s="3">
        <v>201</v>
      </c>
      <c r="W22" s="3">
        <v>0.93</v>
      </c>
    </row>
    <row r="23" spans="1:23">
      <c r="A23" s="3" t="s">
        <v>80</v>
      </c>
      <c r="B23" s="3" t="s">
        <v>81</v>
      </c>
      <c r="C23" s="3" t="s">
        <v>82</v>
      </c>
      <c r="D23" s="3">
        <v>2156</v>
      </c>
      <c r="E23" s="3" t="s">
        <v>21</v>
      </c>
      <c r="F23" s="3" t="s">
        <v>22</v>
      </c>
      <c r="G23" s="3">
        <v>129</v>
      </c>
      <c r="H23" s="4">
        <v>1E-46</v>
      </c>
      <c r="I23" s="3">
        <v>153.19999999999999</v>
      </c>
      <c r="J23" s="3">
        <v>25.7</v>
      </c>
      <c r="K23" s="3">
        <v>2</v>
      </c>
      <c r="L23" s="3">
        <v>4</v>
      </c>
      <c r="M23" s="4">
        <v>6.3000000000000001E-17</v>
      </c>
      <c r="N23" s="4">
        <v>4.2999999999999999E-16</v>
      </c>
      <c r="O23" s="3">
        <v>54.2</v>
      </c>
      <c r="P23" s="3">
        <v>2.1</v>
      </c>
      <c r="Q23" s="3">
        <v>3</v>
      </c>
      <c r="R23" s="3">
        <v>129</v>
      </c>
      <c r="S23" s="3">
        <v>297</v>
      </c>
      <c r="T23" s="3">
        <v>421</v>
      </c>
      <c r="U23" s="3">
        <v>294</v>
      </c>
      <c r="V23" s="3">
        <v>421</v>
      </c>
      <c r="W23" s="3">
        <v>0.93</v>
      </c>
    </row>
    <row r="24" spans="1:23">
      <c r="A24" s="3" t="s">
        <v>80</v>
      </c>
      <c r="B24" s="3" t="s">
        <v>81</v>
      </c>
      <c r="C24" s="3" t="s">
        <v>82</v>
      </c>
      <c r="D24" s="3">
        <v>2156</v>
      </c>
      <c r="E24" s="3" t="s">
        <v>21</v>
      </c>
      <c r="F24" s="3" t="s">
        <v>22</v>
      </c>
      <c r="G24" s="3">
        <v>129</v>
      </c>
      <c r="H24" s="4">
        <v>1E-46</v>
      </c>
      <c r="I24" s="3">
        <v>153.19999999999999</v>
      </c>
      <c r="J24" s="3">
        <v>25.7</v>
      </c>
      <c r="K24" s="3">
        <v>3</v>
      </c>
      <c r="L24" s="3">
        <v>4</v>
      </c>
      <c r="M24" s="4">
        <v>8.6999999999999996E-17</v>
      </c>
      <c r="N24" s="4">
        <v>5.9000000000000002E-16</v>
      </c>
      <c r="O24" s="3">
        <v>53.7</v>
      </c>
      <c r="P24" s="3">
        <v>2.8</v>
      </c>
      <c r="Q24" s="3">
        <v>2</v>
      </c>
      <c r="R24" s="3">
        <v>129</v>
      </c>
      <c r="S24" s="3">
        <v>519</v>
      </c>
      <c r="T24" s="3">
        <v>646</v>
      </c>
      <c r="U24" s="3">
        <v>518</v>
      </c>
      <c r="V24" s="3">
        <v>646</v>
      </c>
      <c r="W24" s="3">
        <v>0.94</v>
      </c>
    </row>
    <row r="25" spans="1:23">
      <c r="A25" s="3" t="s">
        <v>80</v>
      </c>
      <c r="B25" s="3" t="s">
        <v>81</v>
      </c>
      <c r="C25" s="3" t="s">
        <v>82</v>
      </c>
      <c r="D25" s="3">
        <v>2156</v>
      </c>
      <c r="E25" s="3" t="s">
        <v>21</v>
      </c>
      <c r="F25" s="3" t="s">
        <v>22</v>
      </c>
      <c r="G25" s="3">
        <v>129</v>
      </c>
      <c r="H25" s="4">
        <v>1E-46</v>
      </c>
      <c r="I25" s="3">
        <v>153.19999999999999</v>
      </c>
      <c r="J25" s="3">
        <v>25.7</v>
      </c>
      <c r="K25" s="3">
        <v>4</v>
      </c>
      <c r="L25" s="3">
        <v>4</v>
      </c>
      <c r="M25" s="3">
        <v>1.4</v>
      </c>
      <c r="N25" s="3">
        <v>9.1999999999999993</v>
      </c>
      <c r="O25" s="3">
        <v>1.4</v>
      </c>
      <c r="P25" s="3">
        <v>0</v>
      </c>
      <c r="Q25" s="3">
        <v>52</v>
      </c>
      <c r="R25" s="3">
        <v>108</v>
      </c>
      <c r="S25" s="3">
        <v>884</v>
      </c>
      <c r="T25" s="3">
        <v>946</v>
      </c>
      <c r="U25" s="3">
        <v>878</v>
      </c>
      <c r="V25" s="3">
        <v>959</v>
      </c>
      <c r="W25" s="3">
        <v>0.71</v>
      </c>
    </row>
    <row r="26" spans="1:23">
      <c r="A26" s="3" t="s">
        <v>86</v>
      </c>
      <c r="B26" s="3" t="s">
        <v>87</v>
      </c>
      <c r="C26" s="3" t="s">
        <v>82</v>
      </c>
      <c r="D26" s="3">
        <v>2156</v>
      </c>
      <c r="E26" s="3" t="s">
        <v>21</v>
      </c>
      <c r="F26" s="3" t="s">
        <v>22</v>
      </c>
      <c r="G26" s="3">
        <v>129</v>
      </c>
      <c r="H26" s="4">
        <v>1.7E-46</v>
      </c>
      <c r="I26" s="3">
        <v>152.5</v>
      </c>
      <c r="J26" s="3">
        <v>21.9</v>
      </c>
      <c r="K26" s="3">
        <v>1</v>
      </c>
      <c r="L26" s="3">
        <v>3</v>
      </c>
      <c r="M26" s="4">
        <v>9.6999999999999998E-17</v>
      </c>
      <c r="N26" s="4">
        <v>6.5999999999999998E-16</v>
      </c>
      <c r="O26" s="3">
        <v>53.6</v>
      </c>
      <c r="P26" s="3">
        <v>0.7</v>
      </c>
      <c r="Q26" s="3">
        <v>2</v>
      </c>
      <c r="R26" s="3">
        <v>129</v>
      </c>
      <c r="S26" s="3">
        <v>72</v>
      </c>
      <c r="T26" s="3">
        <v>201</v>
      </c>
      <c r="U26" s="3">
        <v>71</v>
      </c>
      <c r="V26" s="3">
        <v>201</v>
      </c>
      <c r="W26" s="3">
        <v>0.93</v>
      </c>
    </row>
    <row r="27" spans="1:23">
      <c r="A27" s="3" t="s">
        <v>86</v>
      </c>
      <c r="B27" s="3" t="s">
        <v>87</v>
      </c>
      <c r="C27" s="3" t="s">
        <v>82</v>
      </c>
      <c r="D27" s="3">
        <v>2156</v>
      </c>
      <c r="E27" s="3" t="s">
        <v>21</v>
      </c>
      <c r="F27" s="3" t="s">
        <v>22</v>
      </c>
      <c r="G27" s="3">
        <v>129</v>
      </c>
      <c r="H27" s="4">
        <v>1.7E-46</v>
      </c>
      <c r="I27" s="3">
        <v>152.5</v>
      </c>
      <c r="J27" s="3">
        <v>21.9</v>
      </c>
      <c r="K27" s="3">
        <v>2</v>
      </c>
      <c r="L27" s="3">
        <v>3</v>
      </c>
      <c r="M27" s="4">
        <v>2.4E-16</v>
      </c>
      <c r="N27" s="4">
        <v>1.6E-15</v>
      </c>
      <c r="O27" s="3">
        <v>52.3</v>
      </c>
      <c r="P27" s="3">
        <v>1.1000000000000001</v>
      </c>
      <c r="Q27" s="3">
        <v>7</v>
      </c>
      <c r="R27" s="3">
        <v>129</v>
      </c>
      <c r="S27" s="3">
        <v>301</v>
      </c>
      <c r="T27" s="3">
        <v>421</v>
      </c>
      <c r="U27" s="3">
        <v>293</v>
      </c>
      <c r="V27" s="3">
        <v>421</v>
      </c>
      <c r="W27" s="3">
        <v>0.9</v>
      </c>
    </row>
    <row r="28" spans="1:23">
      <c r="A28" s="3" t="s">
        <v>86</v>
      </c>
      <c r="B28" s="3" t="s">
        <v>87</v>
      </c>
      <c r="C28" s="3" t="s">
        <v>82</v>
      </c>
      <c r="D28" s="3">
        <v>2156</v>
      </c>
      <c r="E28" s="3" t="s">
        <v>21</v>
      </c>
      <c r="F28" s="3" t="s">
        <v>22</v>
      </c>
      <c r="G28" s="3">
        <v>129</v>
      </c>
      <c r="H28" s="4">
        <v>1.7E-46</v>
      </c>
      <c r="I28" s="3">
        <v>152.5</v>
      </c>
      <c r="J28" s="3">
        <v>21.9</v>
      </c>
      <c r="K28" s="3">
        <v>3</v>
      </c>
      <c r="L28" s="3">
        <v>3</v>
      </c>
      <c r="M28" s="4">
        <v>6.6999999999999998E-18</v>
      </c>
      <c r="N28" s="4">
        <v>4.6000000000000002E-17</v>
      </c>
      <c r="O28" s="3">
        <v>57.3</v>
      </c>
      <c r="P28" s="3">
        <v>1.6</v>
      </c>
      <c r="Q28" s="3">
        <v>2</v>
      </c>
      <c r="R28" s="3">
        <v>129</v>
      </c>
      <c r="S28" s="3">
        <v>519</v>
      </c>
      <c r="T28" s="3">
        <v>646</v>
      </c>
      <c r="U28" s="3">
        <v>518</v>
      </c>
      <c r="V28" s="3">
        <v>646</v>
      </c>
      <c r="W28" s="3">
        <v>0.94</v>
      </c>
    </row>
    <row r="29" spans="1:23">
      <c r="A29" s="3" t="s">
        <v>101</v>
      </c>
      <c r="B29" s="3" t="s">
        <v>102</v>
      </c>
      <c r="C29" s="3" t="s">
        <v>82</v>
      </c>
      <c r="D29" s="3">
        <v>2156</v>
      </c>
      <c r="E29" s="3" t="s">
        <v>21</v>
      </c>
      <c r="F29" s="3" t="s">
        <v>22</v>
      </c>
      <c r="G29" s="3">
        <v>129</v>
      </c>
      <c r="H29" s="4">
        <v>3.5000000000000002E-46</v>
      </c>
      <c r="I29" s="3">
        <v>151.5</v>
      </c>
      <c r="J29" s="3">
        <v>27.2</v>
      </c>
      <c r="K29" s="3">
        <v>1</v>
      </c>
      <c r="L29" s="3">
        <v>5</v>
      </c>
      <c r="M29" s="4">
        <v>8.1000000000000005E-16</v>
      </c>
      <c r="N29" s="4">
        <v>5.5000000000000002E-15</v>
      </c>
      <c r="O29" s="3">
        <v>50.6</v>
      </c>
      <c r="P29" s="3">
        <v>1</v>
      </c>
      <c r="Q29" s="3">
        <v>2</v>
      </c>
      <c r="R29" s="3">
        <v>129</v>
      </c>
      <c r="S29" s="3">
        <v>72</v>
      </c>
      <c r="T29" s="3">
        <v>201</v>
      </c>
      <c r="U29" s="3">
        <v>71</v>
      </c>
      <c r="V29" s="3">
        <v>201</v>
      </c>
      <c r="W29" s="3">
        <v>0.93</v>
      </c>
    </row>
    <row r="30" spans="1:23">
      <c r="A30" s="3" t="s">
        <v>101</v>
      </c>
      <c r="B30" s="3" t="s">
        <v>102</v>
      </c>
      <c r="C30" s="3" t="s">
        <v>82</v>
      </c>
      <c r="D30" s="3">
        <v>2156</v>
      </c>
      <c r="E30" s="3" t="s">
        <v>21</v>
      </c>
      <c r="F30" s="3" t="s">
        <v>22</v>
      </c>
      <c r="G30" s="3">
        <v>129</v>
      </c>
      <c r="H30" s="4">
        <v>3.5000000000000002E-46</v>
      </c>
      <c r="I30" s="3">
        <v>151.5</v>
      </c>
      <c r="J30" s="3">
        <v>27.2</v>
      </c>
      <c r="K30" s="3">
        <v>2</v>
      </c>
      <c r="L30" s="3">
        <v>5</v>
      </c>
      <c r="M30" s="4">
        <v>8.9999999999999996E-17</v>
      </c>
      <c r="N30" s="4">
        <v>6.0999999999999995E-16</v>
      </c>
      <c r="O30" s="3">
        <v>53.7</v>
      </c>
      <c r="P30" s="3">
        <v>1.6</v>
      </c>
      <c r="Q30" s="3">
        <v>3</v>
      </c>
      <c r="R30" s="3">
        <v>129</v>
      </c>
      <c r="S30" s="3">
        <v>297</v>
      </c>
      <c r="T30" s="3">
        <v>421</v>
      </c>
      <c r="U30" s="3">
        <v>294</v>
      </c>
      <c r="V30" s="3">
        <v>421</v>
      </c>
      <c r="W30" s="3">
        <v>0.92</v>
      </c>
    </row>
    <row r="31" spans="1:23">
      <c r="A31" s="3" t="s">
        <v>101</v>
      </c>
      <c r="B31" s="3" t="s">
        <v>102</v>
      </c>
      <c r="C31" s="3" t="s">
        <v>82</v>
      </c>
      <c r="D31" s="3">
        <v>2156</v>
      </c>
      <c r="E31" s="3" t="s">
        <v>21</v>
      </c>
      <c r="F31" s="3" t="s">
        <v>22</v>
      </c>
      <c r="G31" s="3">
        <v>129</v>
      </c>
      <c r="H31" s="4">
        <v>3.5000000000000002E-46</v>
      </c>
      <c r="I31" s="3">
        <v>151.5</v>
      </c>
      <c r="J31" s="3">
        <v>27.2</v>
      </c>
      <c r="K31" s="3">
        <v>3</v>
      </c>
      <c r="L31" s="3">
        <v>5</v>
      </c>
      <c r="M31" s="4">
        <v>6.6999999999999998E-18</v>
      </c>
      <c r="N31" s="4">
        <v>4.6000000000000002E-17</v>
      </c>
      <c r="O31" s="3">
        <v>57.3</v>
      </c>
      <c r="P31" s="3">
        <v>1.6</v>
      </c>
      <c r="Q31" s="3">
        <v>2</v>
      </c>
      <c r="R31" s="3">
        <v>129</v>
      </c>
      <c r="S31" s="3">
        <v>519</v>
      </c>
      <c r="T31" s="3">
        <v>646</v>
      </c>
      <c r="U31" s="3">
        <v>518</v>
      </c>
      <c r="V31" s="3">
        <v>646</v>
      </c>
      <c r="W31" s="3">
        <v>0.94</v>
      </c>
    </row>
    <row r="32" spans="1:23">
      <c r="A32" s="3" t="s">
        <v>101</v>
      </c>
      <c r="B32" s="3" t="s">
        <v>102</v>
      </c>
      <c r="C32" s="3" t="s">
        <v>82</v>
      </c>
      <c r="D32" s="3">
        <v>2156</v>
      </c>
      <c r="E32" s="3" t="s">
        <v>21</v>
      </c>
      <c r="F32" s="3" t="s">
        <v>22</v>
      </c>
      <c r="G32" s="3">
        <v>129</v>
      </c>
      <c r="H32" s="4">
        <v>3.5000000000000002E-46</v>
      </c>
      <c r="I32" s="3">
        <v>151.5</v>
      </c>
      <c r="J32" s="3">
        <v>27.2</v>
      </c>
      <c r="K32" s="3">
        <v>4</v>
      </c>
      <c r="L32" s="3">
        <v>5</v>
      </c>
      <c r="M32" s="3">
        <v>1.4</v>
      </c>
      <c r="N32" s="3">
        <v>9.6</v>
      </c>
      <c r="O32" s="3">
        <v>1.3</v>
      </c>
      <c r="P32" s="3">
        <v>0</v>
      </c>
      <c r="Q32" s="3">
        <v>52</v>
      </c>
      <c r="R32" s="3">
        <v>108</v>
      </c>
      <c r="S32" s="3">
        <v>884</v>
      </c>
      <c r="T32" s="3">
        <v>946</v>
      </c>
      <c r="U32" s="3">
        <v>878</v>
      </c>
      <c r="V32" s="3">
        <v>959</v>
      </c>
      <c r="W32" s="3">
        <v>0.71</v>
      </c>
    </row>
    <row r="33" spans="1:23">
      <c r="A33" s="3" t="s">
        <v>101</v>
      </c>
      <c r="B33" s="3" t="s">
        <v>102</v>
      </c>
      <c r="C33" s="3" t="s">
        <v>82</v>
      </c>
      <c r="D33" s="3">
        <v>2156</v>
      </c>
      <c r="E33" s="3" t="s">
        <v>21</v>
      </c>
      <c r="F33" s="3" t="s">
        <v>22</v>
      </c>
      <c r="G33" s="3">
        <v>129</v>
      </c>
      <c r="H33" s="4">
        <v>3.5000000000000002E-46</v>
      </c>
      <c r="I33" s="3">
        <v>151.5</v>
      </c>
      <c r="J33" s="3">
        <v>27.2</v>
      </c>
      <c r="K33" s="3">
        <v>5</v>
      </c>
      <c r="L33" s="3">
        <v>5</v>
      </c>
      <c r="M33" s="3">
        <v>4.9000000000000004</v>
      </c>
      <c r="N33" s="3">
        <v>33</v>
      </c>
      <c r="O33" s="3">
        <v>-0.4</v>
      </c>
      <c r="P33" s="3">
        <v>0</v>
      </c>
      <c r="Q33" s="3">
        <v>64</v>
      </c>
      <c r="R33" s="3">
        <v>119</v>
      </c>
      <c r="S33" s="3">
        <v>1836</v>
      </c>
      <c r="T33" s="3">
        <v>1886</v>
      </c>
      <c r="U33" s="3">
        <v>1812</v>
      </c>
      <c r="V33" s="3">
        <v>1893</v>
      </c>
      <c r="W33" s="3">
        <v>0.79</v>
      </c>
    </row>
    <row r="34" spans="1:23">
      <c r="A34" s="3" t="s">
        <v>96</v>
      </c>
      <c r="B34" s="3" t="s">
        <v>97</v>
      </c>
      <c r="C34" s="3" t="s">
        <v>98</v>
      </c>
      <c r="D34" s="3">
        <v>2156</v>
      </c>
      <c r="E34" s="3" t="s">
        <v>21</v>
      </c>
      <c r="F34" s="3" t="s">
        <v>22</v>
      </c>
      <c r="G34" s="3">
        <v>129</v>
      </c>
      <c r="H34" s="4">
        <v>4.3000000000000004E-46</v>
      </c>
      <c r="I34" s="3">
        <v>151.19999999999999</v>
      </c>
      <c r="J34" s="3">
        <v>26.9</v>
      </c>
      <c r="K34" s="3">
        <v>1</v>
      </c>
      <c r="L34" s="3">
        <v>5</v>
      </c>
      <c r="M34" s="4">
        <v>6.7999999999999996E-17</v>
      </c>
      <c r="N34" s="4">
        <v>4.5999999999999998E-16</v>
      </c>
      <c r="O34" s="3">
        <v>54.1</v>
      </c>
      <c r="P34" s="3">
        <v>0.9</v>
      </c>
      <c r="Q34" s="3">
        <v>2</v>
      </c>
      <c r="R34" s="3">
        <v>129</v>
      </c>
      <c r="S34" s="3">
        <v>72</v>
      </c>
      <c r="T34" s="3">
        <v>201</v>
      </c>
      <c r="U34" s="3">
        <v>71</v>
      </c>
      <c r="V34" s="3">
        <v>201</v>
      </c>
      <c r="W34" s="3">
        <v>0.93</v>
      </c>
    </row>
    <row r="35" spans="1:23">
      <c r="A35" s="3" t="s">
        <v>96</v>
      </c>
      <c r="B35" s="3" t="s">
        <v>97</v>
      </c>
      <c r="C35" s="3" t="s">
        <v>98</v>
      </c>
      <c r="D35" s="3">
        <v>2156</v>
      </c>
      <c r="E35" s="3" t="s">
        <v>21</v>
      </c>
      <c r="F35" s="3" t="s">
        <v>22</v>
      </c>
      <c r="G35" s="3">
        <v>129</v>
      </c>
      <c r="H35" s="4">
        <v>4.3000000000000004E-46</v>
      </c>
      <c r="I35" s="3">
        <v>151.19999999999999</v>
      </c>
      <c r="J35" s="3">
        <v>26.9</v>
      </c>
      <c r="K35" s="3">
        <v>2</v>
      </c>
      <c r="L35" s="3">
        <v>5</v>
      </c>
      <c r="M35" s="4">
        <v>2.9999999999999999E-16</v>
      </c>
      <c r="N35" s="4">
        <v>2.0000000000000002E-15</v>
      </c>
      <c r="O35" s="3">
        <v>52</v>
      </c>
      <c r="P35" s="3">
        <v>1.3</v>
      </c>
      <c r="Q35" s="3">
        <v>7</v>
      </c>
      <c r="R35" s="3">
        <v>129</v>
      </c>
      <c r="S35" s="3">
        <v>301</v>
      </c>
      <c r="T35" s="3">
        <v>421</v>
      </c>
      <c r="U35" s="3">
        <v>293</v>
      </c>
      <c r="V35" s="3">
        <v>421</v>
      </c>
      <c r="W35" s="3">
        <v>0.9</v>
      </c>
    </row>
    <row r="36" spans="1:23">
      <c r="A36" s="3" t="s">
        <v>96</v>
      </c>
      <c r="B36" s="3" t="s">
        <v>97</v>
      </c>
      <c r="C36" s="3" t="s">
        <v>98</v>
      </c>
      <c r="D36" s="3">
        <v>2156</v>
      </c>
      <c r="E36" s="3" t="s">
        <v>21</v>
      </c>
      <c r="F36" s="3" t="s">
        <v>22</v>
      </c>
      <c r="G36" s="3">
        <v>129</v>
      </c>
      <c r="H36" s="4">
        <v>4.3000000000000004E-46</v>
      </c>
      <c r="I36" s="3">
        <v>151.19999999999999</v>
      </c>
      <c r="J36" s="3">
        <v>26.9</v>
      </c>
      <c r="K36" s="3">
        <v>3</v>
      </c>
      <c r="L36" s="3">
        <v>5</v>
      </c>
      <c r="M36" s="4">
        <v>6.6999999999999998E-18</v>
      </c>
      <c r="N36" s="4">
        <v>4.6000000000000002E-17</v>
      </c>
      <c r="O36" s="3">
        <v>57.3</v>
      </c>
      <c r="P36" s="3">
        <v>1.6</v>
      </c>
      <c r="Q36" s="3">
        <v>2</v>
      </c>
      <c r="R36" s="3">
        <v>129</v>
      </c>
      <c r="S36" s="3">
        <v>519</v>
      </c>
      <c r="T36" s="3">
        <v>646</v>
      </c>
      <c r="U36" s="3">
        <v>518</v>
      </c>
      <c r="V36" s="3">
        <v>646</v>
      </c>
      <c r="W36" s="3">
        <v>0.94</v>
      </c>
    </row>
    <row r="37" spans="1:23">
      <c r="A37" s="3" t="s">
        <v>96</v>
      </c>
      <c r="B37" s="3" t="s">
        <v>97</v>
      </c>
      <c r="C37" s="3" t="s">
        <v>98</v>
      </c>
      <c r="D37" s="3">
        <v>2156</v>
      </c>
      <c r="E37" s="3" t="s">
        <v>21</v>
      </c>
      <c r="F37" s="3" t="s">
        <v>22</v>
      </c>
      <c r="G37" s="3">
        <v>129</v>
      </c>
      <c r="H37" s="4">
        <v>4.3000000000000004E-46</v>
      </c>
      <c r="I37" s="3">
        <v>151.19999999999999</v>
      </c>
      <c r="J37" s="3">
        <v>26.9</v>
      </c>
      <c r="K37" s="3">
        <v>4</v>
      </c>
      <c r="L37" s="3">
        <v>5</v>
      </c>
      <c r="M37" s="3">
        <v>5.0999999999999996</v>
      </c>
      <c r="N37" s="3">
        <v>34</v>
      </c>
      <c r="O37" s="3">
        <v>-0.5</v>
      </c>
      <c r="P37" s="3">
        <v>0</v>
      </c>
      <c r="Q37" s="3">
        <v>53</v>
      </c>
      <c r="R37" s="3">
        <v>108</v>
      </c>
      <c r="S37" s="3">
        <v>885</v>
      </c>
      <c r="T37" s="3">
        <v>946</v>
      </c>
      <c r="U37" s="3">
        <v>881</v>
      </c>
      <c r="V37" s="3">
        <v>954</v>
      </c>
      <c r="W37" s="3">
        <v>0.65</v>
      </c>
    </row>
    <row r="38" spans="1:23">
      <c r="A38" s="3" t="s">
        <v>96</v>
      </c>
      <c r="B38" s="3" t="s">
        <v>97</v>
      </c>
      <c r="C38" s="3" t="s">
        <v>98</v>
      </c>
      <c r="D38" s="3">
        <v>2156</v>
      </c>
      <c r="E38" s="3" t="s">
        <v>21</v>
      </c>
      <c r="F38" s="3" t="s">
        <v>22</v>
      </c>
      <c r="G38" s="3">
        <v>129</v>
      </c>
      <c r="H38" s="4">
        <v>4.3000000000000004E-46</v>
      </c>
      <c r="I38" s="3">
        <v>151.19999999999999</v>
      </c>
      <c r="J38" s="3">
        <v>26.9</v>
      </c>
      <c r="K38" s="3">
        <v>5</v>
      </c>
      <c r="L38" s="3">
        <v>5</v>
      </c>
      <c r="M38" s="3">
        <v>6.6</v>
      </c>
      <c r="N38" s="3">
        <v>45</v>
      </c>
      <c r="O38" s="3">
        <v>-0.9</v>
      </c>
      <c r="P38" s="3">
        <v>0</v>
      </c>
      <c r="Q38" s="3">
        <v>64</v>
      </c>
      <c r="R38" s="3">
        <v>119</v>
      </c>
      <c r="S38" s="3">
        <v>1836</v>
      </c>
      <c r="T38" s="3">
        <v>1886</v>
      </c>
      <c r="U38" s="3">
        <v>1818</v>
      </c>
      <c r="V38" s="3">
        <v>1893</v>
      </c>
      <c r="W38" s="3">
        <v>0.78</v>
      </c>
    </row>
    <row r="39" spans="1:23">
      <c r="A39" s="3" t="s">
        <v>88</v>
      </c>
      <c r="B39" s="3" t="s">
        <v>89</v>
      </c>
      <c r="C39" s="3" t="s">
        <v>82</v>
      </c>
      <c r="D39" s="3">
        <v>2156</v>
      </c>
      <c r="E39" s="3" t="s">
        <v>21</v>
      </c>
      <c r="F39" s="3" t="s">
        <v>22</v>
      </c>
      <c r="G39" s="3">
        <v>129</v>
      </c>
      <c r="H39" s="4">
        <v>9.1000000000000006E-46</v>
      </c>
      <c r="I39" s="3">
        <v>150.1</v>
      </c>
      <c r="J39" s="3">
        <v>24.3</v>
      </c>
      <c r="K39" s="3">
        <v>1</v>
      </c>
      <c r="L39" s="3">
        <v>4</v>
      </c>
      <c r="M39" s="4">
        <v>9.6999999999999998E-17</v>
      </c>
      <c r="N39" s="4">
        <v>6.5999999999999998E-16</v>
      </c>
      <c r="O39" s="3">
        <v>53.6</v>
      </c>
      <c r="P39" s="3">
        <v>0.7</v>
      </c>
      <c r="Q39" s="3">
        <v>2</v>
      </c>
      <c r="R39" s="3">
        <v>129</v>
      </c>
      <c r="S39" s="3">
        <v>72</v>
      </c>
      <c r="T39" s="3">
        <v>201</v>
      </c>
      <c r="U39" s="3">
        <v>71</v>
      </c>
      <c r="V39" s="3">
        <v>201</v>
      </c>
      <c r="W39" s="3">
        <v>0.93</v>
      </c>
    </row>
    <row r="40" spans="1:23">
      <c r="A40" s="3" t="s">
        <v>88</v>
      </c>
      <c r="B40" s="3" t="s">
        <v>89</v>
      </c>
      <c r="C40" s="3" t="s">
        <v>82</v>
      </c>
      <c r="D40" s="3">
        <v>2156</v>
      </c>
      <c r="E40" s="3" t="s">
        <v>21</v>
      </c>
      <c r="F40" s="3" t="s">
        <v>22</v>
      </c>
      <c r="G40" s="3">
        <v>129</v>
      </c>
      <c r="H40" s="4">
        <v>9.1000000000000006E-46</v>
      </c>
      <c r="I40" s="3">
        <v>150.1</v>
      </c>
      <c r="J40" s="3">
        <v>24.3</v>
      </c>
      <c r="K40" s="3">
        <v>2</v>
      </c>
      <c r="L40" s="3">
        <v>4</v>
      </c>
      <c r="M40" s="4">
        <v>2.4E-16</v>
      </c>
      <c r="N40" s="4">
        <v>1.6E-15</v>
      </c>
      <c r="O40" s="3">
        <v>52.3</v>
      </c>
      <c r="P40" s="3">
        <v>1.1000000000000001</v>
      </c>
      <c r="Q40" s="3">
        <v>7</v>
      </c>
      <c r="R40" s="3">
        <v>129</v>
      </c>
      <c r="S40" s="3">
        <v>301</v>
      </c>
      <c r="T40" s="3">
        <v>421</v>
      </c>
      <c r="U40" s="3">
        <v>293</v>
      </c>
      <c r="V40" s="3">
        <v>421</v>
      </c>
      <c r="W40" s="3">
        <v>0.9</v>
      </c>
    </row>
    <row r="41" spans="1:23">
      <c r="A41" s="3" t="s">
        <v>88</v>
      </c>
      <c r="B41" s="3" t="s">
        <v>89</v>
      </c>
      <c r="C41" s="3" t="s">
        <v>82</v>
      </c>
      <c r="D41" s="3">
        <v>2156</v>
      </c>
      <c r="E41" s="3" t="s">
        <v>21</v>
      </c>
      <c r="F41" s="3" t="s">
        <v>22</v>
      </c>
      <c r="G41" s="3">
        <v>129</v>
      </c>
      <c r="H41" s="4">
        <v>9.1000000000000006E-46</v>
      </c>
      <c r="I41" s="3">
        <v>150.1</v>
      </c>
      <c r="J41" s="3">
        <v>24.3</v>
      </c>
      <c r="K41" s="3">
        <v>3</v>
      </c>
      <c r="L41" s="3">
        <v>4</v>
      </c>
      <c r="M41" s="4">
        <v>2.0000000000000001E-17</v>
      </c>
      <c r="N41" s="4">
        <v>1.4000000000000001E-16</v>
      </c>
      <c r="O41" s="3">
        <v>55.8</v>
      </c>
      <c r="P41" s="3">
        <v>1.9</v>
      </c>
      <c r="Q41" s="3">
        <v>2</v>
      </c>
      <c r="R41" s="3">
        <v>129</v>
      </c>
      <c r="S41" s="3">
        <v>519</v>
      </c>
      <c r="T41" s="3">
        <v>646</v>
      </c>
      <c r="U41" s="3">
        <v>518</v>
      </c>
      <c r="V41" s="3">
        <v>646</v>
      </c>
      <c r="W41" s="3">
        <v>0.93</v>
      </c>
    </row>
    <row r="42" spans="1:23">
      <c r="A42" s="3" t="s">
        <v>88</v>
      </c>
      <c r="B42" s="3" t="s">
        <v>89</v>
      </c>
      <c r="C42" s="3" t="s">
        <v>82</v>
      </c>
      <c r="D42" s="3">
        <v>2156</v>
      </c>
      <c r="E42" s="3" t="s">
        <v>21</v>
      </c>
      <c r="F42" s="3" t="s">
        <v>22</v>
      </c>
      <c r="G42" s="3">
        <v>129</v>
      </c>
      <c r="H42" s="4">
        <v>9.1000000000000006E-46</v>
      </c>
      <c r="I42" s="3">
        <v>150.1</v>
      </c>
      <c r="J42" s="3">
        <v>24.3</v>
      </c>
      <c r="K42" s="3">
        <v>4</v>
      </c>
      <c r="L42" s="3">
        <v>4</v>
      </c>
      <c r="M42" s="3">
        <v>6.7</v>
      </c>
      <c r="N42" s="3">
        <v>46</v>
      </c>
      <c r="O42" s="3">
        <v>-0.9</v>
      </c>
      <c r="P42" s="3">
        <v>0</v>
      </c>
      <c r="Q42" s="3">
        <v>64</v>
      </c>
      <c r="R42" s="3">
        <v>119</v>
      </c>
      <c r="S42" s="3">
        <v>1836</v>
      </c>
      <c r="T42" s="3">
        <v>1886</v>
      </c>
      <c r="U42" s="3">
        <v>1820</v>
      </c>
      <c r="V42" s="3">
        <v>1893</v>
      </c>
      <c r="W42" s="3">
        <v>0.78</v>
      </c>
    </row>
    <row r="43" spans="1:23">
      <c r="A43" s="3" t="s">
        <v>92</v>
      </c>
      <c r="B43" s="3" t="s">
        <v>93</v>
      </c>
      <c r="C43" s="3" t="s">
        <v>82</v>
      </c>
      <c r="D43" s="3">
        <v>2142</v>
      </c>
      <c r="E43" s="3" t="s">
        <v>21</v>
      </c>
      <c r="F43" s="3" t="s">
        <v>22</v>
      </c>
      <c r="G43" s="3">
        <v>129</v>
      </c>
      <c r="H43" s="4">
        <v>1.9E-45</v>
      </c>
      <c r="I43" s="3">
        <v>149.1</v>
      </c>
      <c r="J43" s="3">
        <v>23.1</v>
      </c>
      <c r="K43" s="3">
        <v>1</v>
      </c>
      <c r="L43" s="3">
        <v>3</v>
      </c>
      <c r="M43" s="4">
        <v>1.2E-16</v>
      </c>
      <c r="N43" s="4">
        <v>8.2999999999999998E-16</v>
      </c>
      <c r="O43" s="3">
        <v>53.3</v>
      </c>
      <c r="P43" s="3">
        <v>0.7</v>
      </c>
      <c r="Q43" s="3">
        <v>4</v>
      </c>
      <c r="R43" s="3">
        <v>129</v>
      </c>
      <c r="S43" s="3">
        <v>74</v>
      </c>
      <c r="T43" s="3">
        <v>201</v>
      </c>
      <c r="U43" s="3">
        <v>71</v>
      </c>
      <c r="V43" s="3">
        <v>201</v>
      </c>
      <c r="W43" s="3">
        <v>0.92</v>
      </c>
    </row>
    <row r="44" spans="1:23">
      <c r="A44" s="3" t="s">
        <v>92</v>
      </c>
      <c r="B44" s="3" t="s">
        <v>93</v>
      </c>
      <c r="C44" s="3" t="s">
        <v>82</v>
      </c>
      <c r="D44" s="3">
        <v>2142</v>
      </c>
      <c r="E44" s="3" t="s">
        <v>21</v>
      </c>
      <c r="F44" s="3" t="s">
        <v>22</v>
      </c>
      <c r="G44" s="3">
        <v>129</v>
      </c>
      <c r="H44" s="4">
        <v>1.9E-45</v>
      </c>
      <c r="I44" s="3">
        <v>149.1</v>
      </c>
      <c r="J44" s="3">
        <v>23.1</v>
      </c>
      <c r="K44" s="3">
        <v>2</v>
      </c>
      <c r="L44" s="3">
        <v>3</v>
      </c>
      <c r="M44" s="4">
        <v>1.6000000000000001E-16</v>
      </c>
      <c r="N44" s="4">
        <v>1.0999999999999999E-15</v>
      </c>
      <c r="O44" s="3">
        <v>52.9</v>
      </c>
      <c r="P44" s="3">
        <v>1.3</v>
      </c>
      <c r="Q44" s="3">
        <v>3</v>
      </c>
      <c r="R44" s="3">
        <v>129</v>
      </c>
      <c r="S44" s="3">
        <v>297</v>
      </c>
      <c r="T44" s="3">
        <v>421</v>
      </c>
      <c r="U44" s="3">
        <v>294</v>
      </c>
      <c r="V44" s="3">
        <v>421</v>
      </c>
      <c r="W44" s="3">
        <v>0.92</v>
      </c>
    </row>
    <row r="45" spans="1:23">
      <c r="A45" s="3" t="s">
        <v>92</v>
      </c>
      <c r="B45" s="3" t="s">
        <v>93</v>
      </c>
      <c r="C45" s="3" t="s">
        <v>82</v>
      </c>
      <c r="D45" s="3">
        <v>2142</v>
      </c>
      <c r="E45" s="3" t="s">
        <v>21</v>
      </c>
      <c r="F45" s="3" t="s">
        <v>22</v>
      </c>
      <c r="G45" s="3">
        <v>129</v>
      </c>
      <c r="H45" s="4">
        <v>1.9E-45</v>
      </c>
      <c r="I45" s="3">
        <v>149.1</v>
      </c>
      <c r="J45" s="3">
        <v>23.1</v>
      </c>
      <c r="K45" s="3">
        <v>3</v>
      </c>
      <c r="L45" s="3">
        <v>3</v>
      </c>
      <c r="M45" s="4">
        <v>4.1999999999999998E-17</v>
      </c>
      <c r="N45" s="4">
        <v>2.8000000000000001E-16</v>
      </c>
      <c r="O45" s="3">
        <v>54.8</v>
      </c>
      <c r="P45" s="3">
        <v>1.4</v>
      </c>
      <c r="Q45" s="3">
        <v>2</v>
      </c>
      <c r="R45" s="3">
        <v>129</v>
      </c>
      <c r="S45" s="3">
        <v>519</v>
      </c>
      <c r="T45" s="3">
        <v>646</v>
      </c>
      <c r="U45" s="3">
        <v>518</v>
      </c>
      <c r="V45" s="3">
        <v>646</v>
      </c>
      <c r="W45" s="3">
        <v>0.94</v>
      </c>
    </row>
    <row r="46" spans="1:23">
      <c r="A46" s="3" t="s">
        <v>140</v>
      </c>
      <c r="B46" s="3" t="s">
        <v>141</v>
      </c>
      <c r="C46" s="3" t="s">
        <v>129</v>
      </c>
      <c r="D46" s="3">
        <v>612</v>
      </c>
      <c r="E46" s="3" t="s">
        <v>21</v>
      </c>
      <c r="F46" s="3" t="s">
        <v>22</v>
      </c>
      <c r="G46" s="3">
        <v>129</v>
      </c>
      <c r="H46" s="4">
        <v>4.3999999999999998E-29</v>
      </c>
      <c r="I46" s="3">
        <v>96.2</v>
      </c>
      <c r="J46" s="3">
        <v>6.4</v>
      </c>
      <c r="K46" s="3">
        <v>1</v>
      </c>
      <c r="L46" s="3">
        <v>2</v>
      </c>
      <c r="M46" s="3">
        <v>4.5</v>
      </c>
      <c r="N46" s="3">
        <v>30</v>
      </c>
      <c r="O46" s="3">
        <v>-0.3</v>
      </c>
      <c r="P46" s="3">
        <v>0</v>
      </c>
      <c r="Q46" s="3">
        <v>34</v>
      </c>
      <c r="R46" s="3">
        <v>63</v>
      </c>
      <c r="S46" s="3">
        <v>96</v>
      </c>
      <c r="T46" s="3">
        <v>125</v>
      </c>
      <c r="U46" s="3">
        <v>54</v>
      </c>
      <c r="V46" s="3">
        <v>167</v>
      </c>
      <c r="W46" s="3">
        <v>0.78</v>
      </c>
    </row>
    <row r="47" spans="1:23">
      <c r="A47" s="3" t="s">
        <v>140</v>
      </c>
      <c r="B47" s="3" t="s">
        <v>141</v>
      </c>
      <c r="C47" s="3" t="s">
        <v>129</v>
      </c>
      <c r="D47" s="3">
        <v>612</v>
      </c>
      <c r="E47" s="3" t="s">
        <v>21</v>
      </c>
      <c r="F47" s="3" t="s">
        <v>22</v>
      </c>
      <c r="G47" s="3">
        <v>129</v>
      </c>
      <c r="H47" s="4">
        <v>4.3999999999999998E-29</v>
      </c>
      <c r="I47" s="3">
        <v>96.2</v>
      </c>
      <c r="J47" s="3">
        <v>6.4</v>
      </c>
      <c r="K47" s="3">
        <v>2</v>
      </c>
      <c r="L47" s="3">
        <v>2</v>
      </c>
      <c r="M47" s="4">
        <v>9.5999999999999994E-30</v>
      </c>
      <c r="N47" s="4">
        <v>6.5E-29</v>
      </c>
      <c r="O47" s="3">
        <v>95.6</v>
      </c>
      <c r="P47" s="3">
        <v>2.7</v>
      </c>
      <c r="Q47" s="3">
        <v>4</v>
      </c>
      <c r="R47" s="3">
        <v>129</v>
      </c>
      <c r="S47" s="3">
        <v>478</v>
      </c>
      <c r="T47" s="3">
        <v>601</v>
      </c>
      <c r="U47" s="3">
        <v>475</v>
      </c>
      <c r="V47" s="3">
        <v>601</v>
      </c>
      <c r="W47" s="3">
        <v>0.93</v>
      </c>
    </row>
    <row r="48" spans="1:23">
      <c r="A48" s="3" t="s">
        <v>142</v>
      </c>
      <c r="B48" s="3" t="s">
        <v>143</v>
      </c>
      <c r="C48" s="3" t="s">
        <v>129</v>
      </c>
      <c r="D48" s="3">
        <v>612</v>
      </c>
      <c r="E48" s="3" t="s">
        <v>21</v>
      </c>
      <c r="F48" s="3" t="s">
        <v>22</v>
      </c>
      <c r="G48" s="3">
        <v>129</v>
      </c>
      <c r="H48" s="4">
        <v>4.3999999999999998E-29</v>
      </c>
      <c r="I48" s="3">
        <v>96.2</v>
      </c>
      <c r="J48" s="3">
        <v>6.4</v>
      </c>
      <c r="K48" s="3">
        <v>1</v>
      </c>
      <c r="L48" s="3">
        <v>2</v>
      </c>
      <c r="M48" s="3">
        <v>4.5</v>
      </c>
      <c r="N48" s="3">
        <v>30</v>
      </c>
      <c r="O48" s="3">
        <v>-0.3</v>
      </c>
      <c r="P48" s="3">
        <v>0</v>
      </c>
      <c r="Q48" s="3">
        <v>34</v>
      </c>
      <c r="R48" s="3">
        <v>63</v>
      </c>
      <c r="S48" s="3">
        <v>96</v>
      </c>
      <c r="T48" s="3">
        <v>125</v>
      </c>
      <c r="U48" s="3">
        <v>54</v>
      </c>
      <c r="V48" s="3">
        <v>167</v>
      </c>
      <c r="W48" s="3">
        <v>0.78</v>
      </c>
    </row>
    <row r="49" spans="1:23">
      <c r="A49" s="3" t="s">
        <v>142</v>
      </c>
      <c r="B49" s="3" t="s">
        <v>143</v>
      </c>
      <c r="C49" s="3" t="s">
        <v>129</v>
      </c>
      <c r="D49" s="3">
        <v>612</v>
      </c>
      <c r="E49" s="3" t="s">
        <v>21</v>
      </c>
      <c r="F49" s="3" t="s">
        <v>22</v>
      </c>
      <c r="G49" s="3">
        <v>129</v>
      </c>
      <c r="H49" s="4">
        <v>4.3999999999999998E-29</v>
      </c>
      <c r="I49" s="3">
        <v>96.2</v>
      </c>
      <c r="J49" s="3">
        <v>6.4</v>
      </c>
      <c r="K49" s="3">
        <v>2</v>
      </c>
      <c r="L49" s="3">
        <v>2</v>
      </c>
      <c r="M49" s="4">
        <v>9.5999999999999994E-30</v>
      </c>
      <c r="N49" s="4">
        <v>6.5E-29</v>
      </c>
      <c r="O49" s="3">
        <v>95.6</v>
      </c>
      <c r="P49" s="3">
        <v>2.7</v>
      </c>
      <c r="Q49" s="3">
        <v>4</v>
      </c>
      <c r="R49" s="3">
        <v>129</v>
      </c>
      <c r="S49" s="3">
        <v>478</v>
      </c>
      <c r="T49" s="3">
        <v>601</v>
      </c>
      <c r="U49" s="3">
        <v>475</v>
      </c>
      <c r="V49" s="3">
        <v>601</v>
      </c>
      <c r="W49" s="3">
        <v>0.93</v>
      </c>
    </row>
    <row r="50" spans="1:23">
      <c r="A50" s="3" t="s">
        <v>146</v>
      </c>
      <c r="B50" s="3" t="s">
        <v>147</v>
      </c>
      <c r="C50" s="3" t="s">
        <v>129</v>
      </c>
      <c r="D50" s="3">
        <v>612</v>
      </c>
      <c r="E50" s="3" t="s">
        <v>21</v>
      </c>
      <c r="F50" s="3" t="s">
        <v>22</v>
      </c>
      <c r="G50" s="3">
        <v>129</v>
      </c>
      <c r="H50" s="4">
        <v>5.8000000000000005E-29</v>
      </c>
      <c r="I50" s="3">
        <v>95.8</v>
      </c>
      <c r="J50" s="3">
        <v>6.9</v>
      </c>
      <c r="K50" s="3">
        <v>1</v>
      </c>
      <c r="L50" s="3">
        <v>2</v>
      </c>
      <c r="M50" s="3">
        <v>3.6</v>
      </c>
      <c r="N50" s="3">
        <v>25</v>
      </c>
      <c r="O50" s="3">
        <v>0</v>
      </c>
      <c r="P50" s="3">
        <v>0</v>
      </c>
      <c r="Q50" s="3">
        <v>31</v>
      </c>
      <c r="R50" s="3">
        <v>63</v>
      </c>
      <c r="S50" s="3">
        <v>91</v>
      </c>
      <c r="T50" s="3">
        <v>125</v>
      </c>
      <c r="U50" s="3">
        <v>51</v>
      </c>
      <c r="V50" s="3">
        <v>167</v>
      </c>
      <c r="W50" s="3">
        <v>0.74</v>
      </c>
    </row>
    <row r="51" spans="1:23">
      <c r="A51" s="3" t="s">
        <v>146</v>
      </c>
      <c r="B51" s="3" t="s">
        <v>147</v>
      </c>
      <c r="C51" s="3" t="s">
        <v>129</v>
      </c>
      <c r="D51" s="3">
        <v>612</v>
      </c>
      <c r="E51" s="3" t="s">
        <v>21</v>
      </c>
      <c r="F51" s="3" t="s">
        <v>22</v>
      </c>
      <c r="G51" s="3">
        <v>129</v>
      </c>
      <c r="H51" s="4">
        <v>5.8000000000000005E-29</v>
      </c>
      <c r="I51" s="3">
        <v>95.8</v>
      </c>
      <c r="J51" s="3">
        <v>6.9</v>
      </c>
      <c r="K51" s="3">
        <v>2</v>
      </c>
      <c r="L51" s="3">
        <v>2</v>
      </c>
      <c r="M51" s="4">
        <v>9.5999999999999994E-30</v>
      </c>
      <c r="N51" s="4">
        <v>6.5E-29</v>
      </c>
      <c r="O51" s="3">
        <v>95.6</v>
      </c>
      <c r="P51" s="3">
        <v>2.7</v>
      </c>
      <c r="Q51" s="3">
        <v>4</v>
      </c>
      <c r="R51" s="3">
        <v>129</v>
      </c>
      <c r="S51" s="3">
        <v>478</v>
      </c>
      <c r="T51" s="3">
        <v>601</v>
      </c>
      <c r="U51" s="3">
        <v>475</v>
      </c>
      <c r="V51" s="3">
        <v>601</v>
      </c>
      <c r="W51" s="3">
        <v>0.93</v>
      </c>
    </row>
    <row r="52" spans="1:23">
      <c r="A52" s="3" t="s">
        <v>94</v>
      </c>
      <c r="B52" s="3" t="s">
        <v>95</v>
      </c>
      <c r="C52" s="3" t="s">
        <v>85</v>
      </c>
      <c r="D52" s="3">
        <v>1687</v>
      </c>
      <c r="E52" s="3" t="s">
        <v>21</v>
      </c>
      <c r="F52" s="3" t="s">
        <v>22</v>
      </c>
      <c r="G52" s="3">
        <v>129</v>
      </c>
      <c r="H52" s="4">
        <v>7.1999999999999995E-29</v>
      </c>
      <c r="I52" s="3">
        <v>95.5</v>
      </c>
      <c r="J52" s="3">
        <v>14.8</v>
      </c>
      <c r="K52" s="3">
        <v>1</v>
      </c>
      <c r="L52" s="3">
        <v>3</v>
      </c>
      <c r="M52" s="4">
        <v>5.8000000000000006E-17</v>
      </c>
      <c r="N52" s="4">
        <v>3.8999999999999998E-16</v>
      </c>
      <c r="O52" s="3">
        <v>54.3</v>
      </c>
      <c r="P52" s="3">
        <v>1.2</v>
      </c>
      <c r="Q52" s="3">
        <v>1</v>
      </c>
      <c r="R52" s="3">
        <v>129</v>
      </c>
      <c r="S52" s="3">
        <v>75</v>
      </c>
      <c r="T52" s="3">
        <v>206</v>
      </c>
      <c r="U52" s="3">
        <v>75</v>
      </c>
      <c r="V52" s="3">
        <v>206</v>
      </c>
      <c r="W52" s="3">
        <v>0.92</v>
      </c>
    </row>
    <row r="53" spans="1:23">
      <c r="A53" s="3" t="s">
        <v>94</v>
      </c>
      <c r="B53" s="3" t="s">
        <v>95</v>
      </c>
      <c r="C53" s="3" t="s">
        <v>85</v>
      </c>
      <c r="D53" s="3">
        <v>1687</v>
      </c>
      <c r="E53" s="3" t="s">
        <v>21</v>
      </c>
      <c r="F53" s="3" t="s">
        <v>22</v>
      </c>
      <c r="G53" s="3">
        <v>129</v>
      </c>
      <c r="H53" s="4">
        <v>7.1999999999999995E-29</v>
      </c>
      <c r="I53" s="3">
        <v>95.5</v>
      </c>
      <c r="J53" s="3">
        <v>14.8</v>
      </c>
      <c r="K53" s="3">
        <v>2</v>
      </c>
      <c r="L53" s="3">
        <v>3</v>
      </c>
      <c r="M53" s="4">
        <v>1.1E-14</v>
      </c>
      <c r="N53" s="4">
        <v>7.6000000000000004E-14</v>
      </c>
      <c r="O53" s="3">
        <v>46.9</v>
      </c>
      <c r="P53" s="3">
        <v>0.7</v>
      </c>
      <c r="Q53" s="3">
        <v>1</v>
      </c>
      <c r="R53" s="3">
        <v>128</v>
      </c>
      <c r="S53" s="3">
        <v>300</v>
      </c>
      <c r="T53" s="3">
        <v>427</v>
      </c>
      <c r="U53" s="3">
        <v>300</v>
      </c>
      <c r="V53" s="3">
        <v>428</v>
      </c>
      <c r="W53" s="3">
        <v>0.93</v>
      </c>
    </row>
    <row r="54" spans="1:23">
      <c r="A54" s="3" t="s">
        <v>94</v>
      </c>
      <c r="B54" s="3" t="s">
        <v>95</v>
      </c>
      <c r="C54" s="3" t="s">
        <v>85</v>
      </c>
      <c r="D54" s="3">
        <v>1687</v>
      </c>
      <c r="E54" s="3" t="s">
        <v>21</v>
      </c>
      <c r="F54" s="3" t="s">
        <v>22</v>
      </c>
      <c r="G54" s="3">
        <v>129</v>
      </c>
      <c r="H54" s="4">
        <v>7.1999999999999995E-29</v>
      </c>
      <c r="I54" s="3">
        <v>95.5</v>
      </c>
      <c r="J54" s="3">
        <v>14.8</v>
      </c>
      <c r="K54" s="3">
        <v>3</v>
      </c>
      <c r="L54" s="3">
        <v>3</v>
      </c>
      <c r="M54" s="3">
        <v>3.1</v>
      </c>
      <c r="N54" s="3">
        <v>21</v>
      </c>
      <c r="O54" s="3">
        <v>0.2</v>
      </c>
      <c r="P54" s="3">
        <v>0.2</v>
      </c>
      <c r="Q54" s="3">
        <v>57</v>
      </c>
      <c r="R54" s="3">
        <v>85</v>
      </c>
      <c r="S54" s="3">
        <v>1047</v>
      </c>
      <c r="T54" s="3">
        <v>1077</v>
      </c>
      <c r="U54" s="3">
        <v>1031</v>
      </c>
      <c r="V54" s="3">
        <v>1097</v>
      </c>
      <c r="W54" s="3">
        <v>0.66</v>
      </c>
    </row>
    <row r="55" spans="1:23">
      <c r="A55" s="3" t="s">
        <v>99</v>
      </c>
      <c r="B55" s="3" t="s">
        <v>100</v>
      </c>
      <c r="C55" s="3" t="s">
        <v>85</v>
      </c>
      <c r="D55" s="3">
        <v>1687</v>
      </c>
      <c r="E55" s="3" t="s">
        <v>21</v>
      </c>
      <c r="F55" s="3" t="s">
        <v>22</v>
      </c>
      <c r="G55" s="3">
        <v>129</v>
      </c>
      <c r="H55" s="4">
        <v>2.2999999999999999E-28</v>
      </c>
      <c r="I55" s="3">
        <v>93.8</v>
      </c>
      <c r="J55" s="3">
        <v>17.899999999999999</v>
      </c>
      <c r="K55" s="3">
        <v>1</v>
      </c>
      <c r="L55" s="3">
        <v>3</v>
      </c>
      <c r="M55" s="4">
        <v>5.8000000000000006E-17</v>
      </c>
      <c r="N55" s="4">
        <v>3.8999999999999998E-16</v>
      </c>
      <c r="O55" s="3">
        <v>54.3</v>
      </c>
      <c r="P55" s="3">
        <v>1.2</v>
      </c>
      <c r="Q55" s="3">
        <v>1</v>
      </c>
      <c r="R55" s="3">
        <v>129</v>
      </c>
      <c r="S55" s="3">
        <v>75</v>
      </c>
      <c r="T55" s="3">
        <v>206</v>
      </c>
      <c r="U55" s="3">
        <v>75</v>
      </c>
      <c r="V55" s="3">
        <v>206</v>
      </c>
      <c r="W55" s="3">
        <v>0.92</v>
      </c>
    </row>
    <row r="56" spans="1:23">
      <c r="A56" s="3" t="s">
        <v>99</v>
      </c>
      <c r="B56" s="3" t="s">
        <v>100</v>
      </c>
      <c r="C56" s="3" t="s">
        <v>85</v>
      </c>
      <c r="D56" s="3">
        <v>1687</v>
      </c>
      <c r="E56" s="3" t="s">
        <v>21</v>
      </c>
      <c r="F56" s="3" t="s">
        <v>22</v>
      </c>
      <c r="G56" s="3">
        <v>129</v>
      </c>
      <c r="H56" s="4">
        <v>2.2999999999999999E-28</v>
      </c>
      <c r="I56" s="3">
        <v>93.8</v>
      </c>
      <c r="J56" s="3">
        <v>17.899999999999999</v>
      </c>
      <c r="K56" s="3">
        <v>2</v>
      </c>
      <c r="L56" s="3">
        <v>3</v>
      </c>
      <c r="M56" s="4">
        <v>4.4999999999999998E-15</v>
      </c>
      <c r="N56" s="4">
        <v>3.1E-14</v>
      </c>
      <c r="O56" s="3">
        <v>48.2</v>
      </c>
      <c r="P56" s="3">
        <v>0.7</v>
      </c>
      <c r="Q56" s="3">
        <v>1</v>
      </c>
      <c r="R56" s="3">
        <v>128</v>
      </c>
      <c r="S56" s="3">
        <v>300</v>
      </c>
      <c r="T56" s="3">
        <v>427</v>
      </c>
      <c r="U56" s="3">
        <v>300</v>
      </c>
      <c r="V56" s="3">
        <v>428</v>
      </c>
      <c r="W56" s="3">
        <v>0.93</v>
      </c>
    </row>
    <row r="57" spans="1:23">
      <c r="A57" s="3" t="s">
        <v>99</v>
      </c>
      <c r="B57" s="3" t="s">
        <v>100</v>
      </c>
      <c r="C57" s="3" t="s">
        <v>85</v>
      </c>
      <c r="D57" s="3">
        <v>1687</v>
      </c>
      <c r="E57" s="3" t="s">
        <v>21</v>
      </c>
      <c r="F57" s="3" t="s">
        <v>22</v>
      </c>
      <c r="G57" s="3">
        <v>129</v>
      </c>
      <c r="H57" s="4">
        <v>2.2999999999999999E-28</v>
      </c>
      <c r="I57" s="3">
        <v>93.8</v>
      </c>
      <c r="J57" s="3">
        <v>17.899999999999999</v>
      </c>
      <c r="K57" s="3">
        <v>3</v>
      </c>
      <c r="L57" s="3">
        <v>3</v>
      </c>
      <c r="M57" s="3">
        <v>3.1</v>
      </c>
      <c r="N57" s="3">
        <v>21</v>
      </c>
      <c r="O57" s="3">
        <v>0.2</v>
      </c>
      <c r="P57" s="3">
        <v>0.2</v>
      </c>
      <c r="Q57" s="3">
        <v>57</v>
      </c>
      <c r="R57" s="3">
        <v>85</v>
      </c>
      <c r="S57" s="3">
        <v>1047</v>
      </c>
      <c r="T57" s="3">
        <v>1077</v>
      </c>
      <c r="U57" s="3">
        <v>1031</v>
      </c>
      <c r="V57" s="3">
        <v>1097</v>
      </c>
      <c r="W57" s="3">
        <v>0.66</v>
      </c>
    </row>
    <row r="58" spans="1:23">
      <c r="A58" s="3" t="s">
        <v>83</v>
      </c>
      <c r="B58" s="3" t="s">
        <v>84</v>
      </c>
      <c r="C58" s="3" t="s">
        <v>85</v>
      </c>
      <c r="D58" s="3">
        <v>1688</v>
      </c>
      <c r="E58" s="3" t="s">
        <v>21</v>
      </c>
      <c r="F58" s="3" t="s">
        <v>22</v>
      </c>
      <c r="G58" s="3">
        <v>129</v>
      </c>
      <c r="H58" s="4">
        <v>3.1999999999999998E-28</v>
      </c>
      <c r="I58" s="3">
        <v>93.4</v>
      </c>
      <c r="J58" s="3">
        <v>17.600000000000001</v>
      </c>
      <c r="K58" s="3">
        <v>1</v>
      </c>
      <c r="L58" s="3">
        <v>3</v>
      </c>
      <c r="M58" s="4">
        <v>2.0000000000000001E-17</v>
      </c>
      <c r="N58" s="4">
        <v>1.4000000000000001E-16</v>
      </c>
      <c r="O58" s="3">
        <v>55.8</v>
      </c>
      <c r="P58" s="3">
        <v>1.3</v>
      </c>
      <c r="Q58" s="3">
        <v>1</v>
      </c>
      <c r="R58" s="3">
        <v>129</v>
      </c>
      <c r="S58" s="3">
        <v>75</v>
      </c>
      <c r="T58" s="3">
        <v>206</v>
      </c>
      <c r="U58" s="3">
        <v>75</v>
      </c>
      <c r="V58" s="3">
        <v>206</v>
      </c>
      <c r="W58" s="3">
        <v>0.92</v>
      </c>
    </row>
    <row r="59" spans="1:23">
      <c r="A59" s="3" t="s">
        <v>83</v>
      </c>
      <c r="B59" s="3" t="s">
        <v>84</v>
      </c>
      <c r="C59" s="3" t="s">
        <v>85</v>
      </c>
      <c r="D59" s="3">
        <v>1688</v>
      </c>
      <c r="E59" s="3" t="s">
        <v>21</v>
      </c>
      <c r="F59" s="3" t="s">
        <v>22</v>
      </c>
      <c r="G59" s="3">
        <v>129</v>
      </c>
      <c r="H59" s="4">
        <v>3.1999999999999998E-28</v>
      </c>
      <c r="I59" s="3">
        <v>93.4</v>
      </c>
      <c r="J59" s="3">
        <v>17.600000000000001</v>
      </c>
      <c r="K59" s="3">
        <v>2</v>
      </c>
      <c r="L59" s="3">
        <v>3</v>
      </c>
      <c r="M59" s="4">
        <v>2E-14</v>
      </c>
      <c r="N59" s="4">
        <v>1.3E-13</v>
      </c>
      <c r="O59" s="3">
        <v>46.1</v>
      </c>
      <c r="P59" s="3">
        <v>0.6</v>
      </c>
      <c r="Q59" s="3">
        <v>1</v>
      </c>
      <c r="R59" s="3">
        <v>128</v>
      </c>
      <c r="S59" s="3">
        <v>300</v>
      </c>
      <c r="T59" s="3">
        <v>427</v>
      </c>
      <c r="U59" s="3">
        <v>300</v>
      </c>
      <c r="V59" s="3">
        <v>428</v>
      </c>
      <c r="W59" s="3">
        <v>0.93</v>
      </c>
    </row>
    <row r="60" spans="1:23">
      <c r="A60" s="3" t="s">
        <v>83</v>
      </c>
      <c r="B60" s="3" t="s">
        <v>84</v>
      </c>
      <c r="C60" s="3" t="s">
        <v>85</v>
      </c>
      <c r="D60" s="3">
        <v>1688</v>
      </c>
      <c r="E60" s="3" t="s">
        <v>21</v>
      </c>
      <c r="F60" s="3" t="s">
        <v>22</v>
      </c>
      <c r="G60" s="3">
        <v>129</v>
      </c>
      <c r="H60" s="4">
        <v>3.1999999999999998E-28</v>
      </c>
      <c r="I60" s="3">
        <v>93.4</v>
      </c>
      <c r="J60" s="3">
        <v>17.600000000000001</v>
      </c>
      <c r="K60" s="3">
        <v>3</v>
      </c>
      <c r="L60" s="3">
        <v>3</v>
      </c>
      <c r="M60" s="3">
        <v>3.1</v>
      </c>
      <c r="N60" s="3">
        <v>21</v>
      </c>
      <c r="O60" s="3">
        <v>0.2</v>
      </c>
      <c r="P60" s="3">
        <v>0.2</v>
      </c>
      <c r="Q60" s="3">
        <v>57</v>
      </c>
      <c r="R60" s="3">
        <v>85</v>
      </c>
      <c r="S60" s="3">
        <v>1047</v>
      </c>
      <c r="T60" s="3">
        <v>1077</v>
      </c>
      <c r="U60" s="3">
        <v>1031</v>
      </c>
      <c r="V60" s="3">
        <v>1097</v>
      </c>
      <c r="W60" s="3">
        <v>0.66</v>
      </c>
    </row>
    <row r="61" spans="1:23">
      <c r="A61" s="3" t="s">
        <v>90</v>
      </c>
      <c r="B61" s="3" t="s">
        <v>91</v>
      </c>
      <c r="C61" s="3" t="s">
        <v>85</v>
      </c>
      <c r="D61" s="3">
        <v>1687</v>
      </c>
      <c r="E61" s="3" t="s">
        <v>21</v>
      </c>
      <c r="F61" s="3" t="s">
        <v>22</v>
      </c>
      <c r="G61" s="3">
        <v>129</v>
      </c>
      <c r="H61" s="4">
        <v>9.6999999999999998E-28</v>
      </c>
      <c r="I61" s="3">
        <v>91.8</v>
      </c>
      <c r="J61" s="3">
        <v>18.7</v>
      </c>
      <c r="K61" s="3">
        <v>1</v>
      </c>
      <c r="L61" s="3">
        <v>3</v>
      </c>
      <c r="M61" s="4">
        <v>5.8000000000000006E-17</v>
      </c>
      <c r="N61" s="4">
        <v>3.8999999999999998E-16</v>
      </c>
      <c r="O61" s="3">
        <v>54.3</v>
      </c>
      <c r="P61" s="3">
        <v>1.2</v>
      </c>
      <c r="Q61" s="3">
        <v>1</v>
      </c>
      <c r="R61" s="3">
        <v>129</v>
      </c>
      <c r="S61" s="3">
        <v>75</v>
      </c>
      <c r="T61" s="3">
        <v>206</v>
      </c>
      <c r="U61" s="3">
        <v>75</v>
      </c>
      <c r="V61" s="3">
        <v>206</v>
      </c>
      <c r="W61" s="3">
        <v>0.92</v>
      </c>
    </row>
    <row r="62" spans="1:23">
      <c r="A62" s="3" t="s">
        <v>90</v>
      </c>
      <c r="B62" s="3" t="s">
        <v>91</v>
      </c>
      <c r="C62" s="3" t="s">
        <v>85</v>
      </c>
      <c r="D62" s="3">
        <v>1687</v>
      </c>
      <c r="E62" s="3" t="s">
        <v>21</v>
      </c>
      <c r="F62" s="3" t="s">
        <v>22</v>
      </c>
      <c r="G62" s="3">
        <v>129</v>
      </c>
      <c r="H62" s="4">
        <v>9.6999999999999998E-28</v>
      </c>
      <c r="I62" s="3">
        <v>91.8</v>
      </c>
      <c r="J62" s="3">
        <v>18.7</v>
      </c>
      <c r="K62" s="3">
        <v>2</v>
      </c>
      <c r="L62" s="3">
        <v>3</v>
      </c>
      <c r="M62" s="4">
        <v>1.1E-14</v>
      </c>
      <c r="N62" s="4">
        <v>7.6000000000000004E-14</v>
      </c>
      <c r="O62" s="3">
        <v>46.9</v>
      </c>
      <c r="P62" s="3">
        <v>0.7</v>
      </c>
      <c r="Q62" s="3">
        <v>1</v>
      </c>
      <c r="R62" s="3">
        <v>128</v>
      </c>
      <c r="S62" s="3">
        <v>300</v>
      </c>
      <c r="T62" s="3">
        <v>427</v>
      </c>
      <c r="U62" s="3">
        <v>300</v>
      </c>
      <c r="V62" s="3">
        <v>428</v>
      </c>
      <c r="W62" s="3">
        <v>0.93</v>
      </c>
    </row>
    <row r="63" spans="1:23">
      <c r="A63" s="3" t="s">
        <v>90</v>
      </c>
      <c r="B63" s="3" t="s">
        <v>91</v>
      </c>
      <c r="C63" s="3" t="s">
        <v>85</v>
      </c>
      <c r="D63" s="3">
        <v>1687</v>
      </c>
      <c r="E63" s="3" t="s">
        <v>21</v>
      </c>
      <c r="F63" s="3" t="s">
        <v>22</v>
      </c>
      <c r="G63" s="3">
        <v>129</v>
      </c>
      <c r="H63" s="4">
        <v>9.6999999999999998E-28</v>
      </c>
      <c r="I63" s="3">
        <v>91.8</v>
      </c>
      <c r="J63" s="3">
        <v>18.7</v>
      </c>
      <c r="K63" s="3">
        <v>3</v>
      </c>
      <c r="L63" s="3">
        <v>3</v>
      </c>
      <c r="M63" s="3">
        <v>3</v>
      </c>
      <c r="N63" s="3">
        <v>21</v>
      </c>
      <c r="O63" s="3">
        <v>0.2</v>
      </c>
      <c r="P63" s="3">
        <v>0.2</v>
      </c>
      <c r="Q63" s="3">
        <v>57</v>
      </c>
      <c r="R63" s="3">
        <v>85</v>
      </c>
      <c r="S63" s="3">
        <v>1047</v>
      </c>
      <c r="T63" s="3">
        <v>1077</v>
      </c>
      <c r="U63" s="3">
        <v>1030</v>
      </c>
      <c r="V63" s="3">
        <v>1097</v>
      </c>
      <c r="W63" s="3">
        <v>0.66</v>
      </c>
    </row>
    <row r="64" spans="1:23">
      <c r="A64" s="3" t="s">
        <v>106</v>
      </c>
      <c r="B64" s="3" t="s">
        <v>107</v>
      </c>
      <c r="C64" s="3" t="s">
        <v>108</v>
      </c>
      <c r="D64" s="3">
        <v>1687</v>
      </c>
      <c r="E64" s="3" t="s">
        <v>21</v>
      </c>
      <c r="F64" s="3" t="s">
        <v>22</v>
      </c>
      <c r="G64" s="3">
        <v>129</v>
      </c>
      <c r="H64" s="4">
        <v>1.5000000000000001E-27</v>
      </c>
      <c r="I64" s="3">
        <v>91.2</v>
      </c>
      <c r="J64" s="3">
        <v>19</v>
      </c>
      <c r="K64" s="3">
        <v>1</v>
      </c>
      <c r="L64" s="3">
        <v>3</v>
      </c>
      <c r="M64" s="4">
        <v>8.3000000000000005E-17</v>
      </c>
      <c r="N64" s="4">
        <v>5.6000000000000003E-16</v>
      </c>
      <c r="O64" s="3">
        <v>53.8</v>
      </c>
      <c r="P64" s="3">
        <v>1.4</v>
      </c>
      <c r="Q64" s="3">
        <v>1</v>
      </c>
      <c r="R64" s="3">
        <v>129</v>
      </c>
      <c r="S64" s="3">
        <v>75</v>
      </c>
      <c r="T64" s="3">
        <v>206</v>
      </c>
      <c r="U64" s="3">
        <v>75</v>
      </c>
      <c r="V64" s="3">
        <v>206</v>
      </c>
      <c r="W64" s="3">
        <v>0.92</v>
      </c>
    </row>
    <row r="65" spans="1:23">
      <c r="A65" s="3" t="s">
        <v>106</v>
      </c>
      <c r="B65" s="3" t="s">
        <v>107</v>
      </c>
      <c r="C65" s="3" t="s">
        <v>108</v>
      </c>
      <c r="D65" s="3">
        <v>1687</v>
      </c>
      <c r="E65" s="3" t="s">
        <v>21</v>
      </c>
      <c r="F65" s="3" t="s">
        <v>22</v>
      </c>
      <c r="G65" s="3">
        <v>129</v>
      </c>
      <c r="H65" s="4">
        <v>1.5000000000000001E-27</v>
      </c>
      <c r="I65" s="3">
        <v>91.2</v>
      </c>
      <c r="J65" s="3">
        <v>19</v>
      </c>
      <c r="K65" s="3">
        <v>2</v>
      </c>
      <c r="L65" s="3">
        <v>3</v>
      </c>
      <c r="M65" s="4">
        <v>1.1E-14</v>
      </c>
      <c r="N65" s="4">
        <v>7.6000000000000004E-14</v>
      </c>
      <c r="O65" s="3">
        <v>46.9</v>
      </c>
      <c r="P65" s="3">
        <v>0.7</v>
      </c>
      <c r="Q65" s="3">
        <v>1</v>
      </c>
      <c r="R65" s="3">
        <v>128</v>
      </c>
      <c r="S65" s="3">
        <v>300</v>
      </c>
      <c r="T65" s="3">
        <v>427</v>
      </c>
      <c r="U65" s="3">
        <v>300</v>
      </c>
      <c r="V65" s="3">
        <v>428</v>
      </c>
      <c r="W65" s="3">
        <v>0.93</v>
      </c>
    </row>
    <row r="66" spans="1:23">
      <c r="A66" s="3" t="s">
        <v>106</v>
      </c>
      <c r="B66" s="3" t="s">
        <v>107</v>
      </c>
      <c r="C66" s="3" t="s">
        <v>108</v>
      </c>
      <c r="D66" s="3">
        <v>1687</v>
      </c>
      <c r="E66" s="3" t="s">
        <v>21</v>
      </c>
      <c r="F66" s="3" t="s">
        <v>22</v>
      </c>
      <c r="G66" s="3">
        <v>129</v>
      </c>
      <c r="H66" s="4">
        <v>1.5000000000000001E-27</v>
      </c>
      <c r="I66" s="3">
        <v>91.2</v>
      </c>
      <c r="J66" s="3">
        <v>19</v>
      </c>
      <c r="K66" s="3">
        <v>3</v>
      </c>
      <c r="L66" s="3">
        <v>3</v>
      </c>
      <c r="M66" s="3">
        <v>3</v>
      </c>
      <c r="N66" s="3">
        <v>21</v>
      </c>
      <c r="O66" s="3">
        <v>0.2</v>
      </c>
      <c r="P66" s="3">
        <v>0.2</v>
      </c>
      <c r="Q66" s="3">
        <v>57</v>
      </c>
      <c r="R66" s="3">
        <v>85</v>
      </c>
      <c r="S66" s="3">
        <v>1047</v>
      </c>
      <c r="T66" s="3">
        <v>1077</v>
      </c>
      <c r="U66" s="3">
        <v>1030</v>
      </c>
      <c r="V66" s="3">
        <v>1097</v>
      </c>
      <c r="W66" s="3">
        <v>0.66</v>
      </c>
    </row>
    <row r="67" spans="1:23">
      <c r="A67" s="3" t="s">
        <v>18</v>
      </c>
      <c r="B67" s="3" t="s">
        <v>19</v>
      </c>
      <c r="C67" s="3" t="s">
        <v>20</v>
      </c>
      <c r="D67" s="3">
        <v>1687</v>
      </c>
      <c r="E67" s="3" t="s">
        <v>21</v>
      </c>
      <c r="F67" s="3" t="s">
        <v>22</v>
      </c>
      <c r="G67" s="3">
        <v>129</v>
      </c>
      <c r="H67" s="4">
        <v>2.1000000000000002E-27</v>
      </c>
      <c r="I67" s="3">
        <v>90.8</v>
      </c>
      <c r="J67" s="3">
        <v>21.1</v>
      </c>
      <c r="K67" s="3">
        <v>1</v>
      </c>
      <c r="L67" s="3">
        <v>3</v>
      </c>
      <c r="M67" s="4">
        <v>5.8000000000000006E-17</v>
      </c>
      <c r="N67" s="4">
        <v>3.8999999999999998E-16</v>
      </c>
      <c r="O67" s="3">
        <v>54.3</v>
      </c>
      <c r="P67" s="3">
        <v>1.2</v>
      </c>
      <c r="Q67" s="3">
        <v>1</v>
      </c>
      <c r="R67" s="3">
        <v>129</v>
      </c>
      <c r="S67" s="3">
        <v>75</v>
      </c>
      <c r="T67" s="3">
        <v>206</v>
      </c>
      <c r="U67" s="3">
        <v>75</v>
      </c>
      <c r="V67" s="3">
        <v>206</v>
      </c>
      <c r="W67" s="3">
        <v>0.92</v>
      </c>
    </row>
    <row r="68" spans="1:23">
      <c r="A68" s="3" t="s">
        <v>18</v>
      </c>
      <c r="B68" s="3" t="s">
        <v>19</v>
      </c>
      <c r="C68" s="3" t="s">
        <v>20</v>
      </c>
      <c r="D68" s="3">
        <v>1687</v>
      </c>
      <c r="E68" s="3" t="s">
        <v>21</v>
      </c>
      <c r="F68" s="3" t="s">
        <v>22</v>
      </c>
      <c r="G68" s="3">
        <v>129</v>
      </c>
      <c r="H68" s="4">
        <v>2.1000000000000002E-27</v>
      </c>
      <c r="I68" s="3">
        <v>90.8</v>
      </c>
      <c r="J68" s="3">
        <v>21.1</v>
      </c>
      <c r="K68" s="3">
        <v>2</v>
      </c>
      <c r="L68" s="3">
        <v>3</v>
      </c>
      <c r="M68" s="4">
        <v>4.4999999999999998E-15</v>
      </c>
      <c r="N68" s="4">
        <v>3.1E-14</v>
      </c>
      <c r="O68" s="3">
        <v>48.2</v>
      </c>
      <c r="P68" s="3">
        <v>0.7</v>
      </c>
      <c r="Q68" s="3">
        <v>1</v>
      </c>
      <c r="R68" s="3">
        <v>128</v>
      </c>
      <c r="S68" s="3">
        <v>300</v>
      </c>
      <c r="T68" s="3">
        <v>427</v>
      </c>
      <c r="U68" s="3">
        <v>300</v>
      </c>
      <c r="V68" s="3">
        <v>428</v>
      </c>
      <c r="W68" s="3">
        <v>0.93</v>
      </c>
    </row>
    <row r="69" spans="1:23">
      <c r="A69" s="3" t="s">
        <v>18</v>
      </c>
      <c r="B69" s="3" t="s">
        <v>19</v>
      </c>
      <c r="C69" s="3" t="s">
        <v>20</v>
      </c>
      <c r="D69" s="3">
        <v>1687</v>
      </c>
      <c r="E69" s="3" t="s">
        <v>21</v>
      </c>
      <c r="F69" s="3" t="s">
        <v>22</v>
      </c>
      <c r="G69" s="3">
        <v>129</v>
      </c>
      <c r="H69" s="4">
        <v>2.1000000000000002E-27</v>
      </c>
      <c r="I69" s="3">
        <v>90.8</v>
      </c>
      <c r="J69" s="3">
        <v>21.1</v>
      </c>
      <c r="K69" s="3">
        <v>3</v>
      </c>
      <c r="L69" s="3">
        <v>3</v>
      </c>
      <c r="M69" s="3">
        <v>3</v>
      </c>
      <c r="N69" s="3">
        <v>21</v>
      </c>
      <c r="O69" s="3">
        <v>0.2</v>
      </c>
      <c r="P69" s="3">
        <v>0.2</v>
      </c>
      <c r="Q69" s="3">
        <v>57</v>
      </c>
      <c r="R69" s="3">
        <v>85</v>
      </c>
      <c r="S69" s="3">
        <v>1047</v>
      </c>
      <c r="T69" s="3">
        <v>1077</v>
      </c>
      <c r="U69" s="3">
        <v>1030</v>
      </c>
      <c r="V69" s="3">
        <v>1097</v>
      </c>
      <c r="W69" s="3">
        <v>0.66</v>
      </c>
    </row>
    <row r="70" spans="1:23">
      <c r="A70" s="3" t="s">
        <v>130</v>
      </c>
      <c r="B70" s="3" t="s">
        <v>131</v>
      </c>
      <c r="C70" s="3" t="s">
        <v>129</v>
      </c>
      <c r="D70" s="3">
        <v>337</v>
      </c>
      <c r="E70" s="3" t="s">
        <v>21</v>
      </c>
      <c r="F70" s="3" t="s">
        <v>22</v>
      </c>
      <c r="G70" s="3">
        <v>129</v>
      </c>
      <c r="H70" s="4">
        <v>3.0000000000000001E-27</v>
      </c>
      <c r="I70" s="3">
        <v>90.3</v>
      </c>
      <c r="J70" s="3">
        <v>5.0999999999999996</v>
      </c>
      <c r="K70" s="3">
        <v>1</v>
      </c>
      <c r="L70" s="3">
        <v>1</v>
      </c>
      <c r="M70" s="4">
        <v>7.8999999999999999E-28</v>
      </c>
      <c r="N70" s="4">
        <v>5.3999999999999998E-27</v>
      </c>
      <c r="O70" s="3">
        <v>89.4</v>
      </c>
      <c r="P70" s="3">
        <v>3.5</v>
      </c>
      <c r="Q70" s="3">
        <v>2</v>
      </c>
      <c r="R70" s="3">
        <v>129</v>
      </c>
      <c r="S70" s="3">
        <v>211</v>
      </c>
      <c r="T70" s="3">
        <v>332</v>
      </c>
      <c r="U70" s="3">
        <v>209</v>
      </c>
      <c r="V70" s="3">
        <v>332</v>
      </c>
      <c r="W70" s="3">
        <v>0.94</v>
      </c>
    </row>
    <row r="71" spans="1:23">
      <c r="A71" s="3" t="s">
        <v>127</v>
      </c>
      <c r="B71" s="3" t="s">
        <v>128</v>
      </c>
      <c r="C71" s="3" t="s">
        <v>129</v>
      </c>
      <c r="D71" s="3">
        <v>577</v>
      </c>
      <c r="E71" s="3" t="s">
        <v>21</v>
      </c>
      <c r="F71" s="3" t="s">
        <v>22</v>
      </c>
      <c r="G71" s="3">
        <v>129</v>
      </c>
      <c r="H71" s="4">
        <v>1.2E-26</v>
      </c>
      <c r="I71" s="3">
        <v>88.4</v>
      </c>
      <c r="J71" s="3">
        <v>5.2</v>
      </c>
      <c r="K71" s="3">
        <v>1</v>
      </c>
      <c r="L71" s="3">
        <v>2</v>
      </c>
      <c r="M71" s="3">
        <v>5.5</v>
      </c>
      <c r="N71" s="3">
        <v>38</v>
      </c>
      <c r="O71" s="3">
        <v>-0.6</v>
      </c>
      <c r="P71" s="3">
        <v>0.1</v>
      </c>
      <c r="Q71" s="3">
        <v>38</v>
      </c>
      <c r="R71" s="3">
        <v>66</v>
      </c>
      <c r="S71" s="3">
        <v>73</v>
      </c>
      <c r="T71" s="3">
        <v>99</v>
      </c>
      <c r="U71" s="3">
        <v>60</v>
      </c>
      <c r="V71" s="3">
        <v>175</v>
      </c>
      <c r="W71" s="3">
        <v>0.56000000000000005</v>
      </c>
    </row>
    <row r="72" spans="1:23">
      <c r="A72" s="3" t="s">
        <v>127</v>
      </c>
      <c r="B72" s="3" t="s">
        <v>128</v>
      </c>
      <c r="C72" s="3" t="s">
        <v>129</v>
      </c>
      <c r="D72" s="3">
        <v>577</v>
      </c>
      <c r="E72" s="3" t="s">
        <v>21</v>
      </c>
      <c r="F72" s="3" t="s">
        <v>22</v>
      </c>
      <c r="G72" s="3">
        <v>129</v>
      </c>
      <c r="H72" s="4">
        <v>1.2E-26</v>
      </c>
      <c r="I72" s="3">
        <v>88.4</v>
      </c>
      <c r="J72" s="3">
        <v>5.2</v>
      </c>
      <c r="K72" s="3">
        <v>2</v>
      </c>
      <c r="L72" s="3">
        <v>2</v>
      </c>
      <c r="M72" s="4">
        <v>1.6999999999999999E-27</v>
      </c>
      <c r="N72" s="4">
        <v>1.2E-26</v>
      </c>
      <c r="O72" s="3">
        <v>88.4</v>
      </c>
      <c r="P72" s="3">
        <v>3.6</v>
      </c>
      <c r="Q72" s="3">
        <v>2</v>
      </c>
      <c r="R72" s="3">
        <v>129</v>
      </c>
      <c r="S72" s="3">
        <v>451</v>
      </c>
      <c r="T72" s="3">
        <v>572</v>
      </c>
      <c r="U72" s="3">
        <v>449</v>
      </c>
      <c r="V72" s="3">
        <v>572</v>
      </c>
      <c r="W72" s="3">
        <v>0.94</v>
      </c>
    </row>
    <row r="73" spans="1:23">
      <c r="A73" s="3" t="s">
        <v>133</v>
      </c>
      <c r="B73" s="3" t="s">
        <v>134</v>
      </c>
      <c r="C73" s="3" t="s">
        <v>129</v>
      </c>
      <c r="D73" s="3">
        <v>577</v>
      </c>
      <c r="E73" s="3" t="s">
        <v>21</v>
      </c>
      <c r="F73" s="3" t="s">
        <v>22</v>
      </c>
      <c r="G73" s="3">
        <v>129</v>
      </c>
      <c r="H73" s="4">
        <v>1.5000000000000001E-26</v>
      </c>
      <c r="I73" s="3">
        <v>88</v>
      </c>
      <c r="J73" s="3">
        <v>5.0999999999999996</v>
      </c>
      <c r="K73" s="3">
        <v>1</v>
      </c>
      <c r="L73" s="3">
        <v>2</v>
      </c>
      <c r="M73" s="3">
        <v>4.9000000000000004</v>
      </c>
      <c r="N73" s="3">
        <v>33</v>
      </c>
      <c r="O73" s="3">
        <v>-0.4</v>
      </c>
      <c r="P73" s="3">
        <v>0.2</v>
      </c>
      <c r="Q73" s="3">
        <v>35</v>
      </c>
      <c r="R73" s="3">
        <v>64</v>
      </c>
      <c r="S73" s="3">
        <v>70</v>
      </c>
      <c r="T73" s="3">
        <v>104</v>
      </c>
      <c r="U73" s="3">
        <v>38</v>
      </c>
      <c r="V73" s="3">
        <v>172</v>
      </c>
      <c r="W73" s="3">
        <v>0.67</v>
      </c>
    </row>
    <row r="74" spans="1:23">
      <c r="A74" s="3" t="s">
        <v>133</v>
      </c>
      <c r="B74" s="3" t="s">
        <v>134</v>
      </c>
      <c r="C74" s="3" t="s">
        <v>129</v>
      </c>
      <c r="D74" s="3">
        <v>577</v>
      </c>
      <c r="E74" s="3" t="s">
        <v>21</v>
      </c>
      <c r="F74" s="3" t="s">
        <v>22</v>
      </c>
      <c r="G74" s="3">
        <v>129</v>
      </c>
      <c r="H74" s="4">
        <v>1.5000000000000001E-26</v>
      </c>
      <c r="I74" s="3">
        <v>88</v>
      </c>
      <c r="J74" s="3">
        <v>5.0999999999999996</v>
      </c>
      <c r="K74" s="3">
        <v>2</v>
      </c>
      <c r="L74" s="3">
        <v>2</v>
      </c>
      <c r="M74" s="4">
        <v>2.1999999999999999E-27</v>
      </c>
      <c r="N74" s="4">
        <v>1.5000000000000001E-26</v>
      </c>
      <c r="O74" s="3">
        <v>88</v>
      </c>
      <c r="P74" s="3">
        <v>3.5</v>
      </c>
      <c r="Q74" s="3">
        <v>2</v>
      </c>
      <c r="R74" s="3">
        <v>129</v>
      </c>
      <c r="S74" s="3">
        <v>451</v>
      </c>
      <c r="T74" s="3">
        <v>572</v>
      </c>
      <c r="U74" s="3">
        <v>449</v>
      </c>
      <c r="V74" s="3">
        <v>572</v>
      </c>
      <c r="W74" s="3">
        <v>0.94</v>
      </c>
    </row>
    <row r="75" spans="1:23">
      <c r="A75" s="3" t="s">
        <v>136</v>
      </c>
      <c r="B75" s="3" t="s">
        <v>137</v>
      </c>
      <c r="C75" s="3" t="s">
        <v>129</v>
      </c>
      <c r="D75" s="3">
        <v>577</v>
      </c>
      <c r="E75" s="3" t="s">
        <v>21</v>
      </c>
      <c r="F75" s="3" t="s">
        <v>22</v>
      </c>
      <c r="G75" s="3">
        <v>129</v>
      </c>
      <c r="H75" s="4">
        <v>1.5000000000000001E-26</v>
      </c>
      <c r="I75" s="3">
        <v>88</v>
      </c>
      <c r="J75" s="3">
        <v>5.0999999999999996</v>
      </c>
      <c r="K75" s="3">
        <v>1</v>
      </c>
      <c r="L75" s="3">
        <v>2</v>
      </c>
      <c r="M75" s="3">
        <v>4.9000000000000004</v>
      </c>
      <c r="N75" s="3">
        <v>33</v>
      </c>
      <c r="O75" s="3">
        <v>-0.4</v>
      </c>
      <c r="P75" s="3">
        <v>0.2</v>
      </c>
      <c r="Q75" s="3">
        <v>35</v>
      </c>
      <c r="R75" s="3">
        <v>64</v>
      </c>
      <c r="S75" s="3">
        <v>70</v>
      </c>
      <c r="T75" s="3">
        <v>104</v>
      </c>
      <c r="U75" s="3">
        <v>38</v>
      </c>
      <c r="V75" s="3">
        <v>172</v>
      </c>
      <c r="W75" s="3">
        <v>0.67</v>
      </c>
    </row>
    <row r="76" spans="1:23">
      <c r="A76" s="3" t="s">
        <v>136</v>
      </c>
      <c r="B76" s="3" t="s">
        <v>137</v>
      </c>
      <c r="C76" s="3" t="s">
        <v>129</v>
      </c>
      <c r="D76" s="3">
        <v>577</v>
      </c>
      <c r="E76" s="3" t="s">
        <v>21</v>
      </c>
      <c r="F76" s="3" t="s">
        <v>22</v>
      </c>
      <c r="G76" s="3">
        <v>129</v>
      </c>
      <c r="H76" s="4">
        <v>1.5000000000000001E-26</v>
      </c>
      <c r="I76" s="3">
        <v>88</v>
      </c>
      <c r="J76" s="3">
        <v>5.0999999999999996</v>
      </c>
      <c r="K76" s="3">
        <v>2</v>
      </c>
      <c r="L76" s="3">
        <v>2</v>
      </c>
      <c r="M76" s="4">
        <v>2.1999999999999999E-27</v>
      </c>
      <c r="N76" s="4">
        <v>1.5000000000000001E-26</v>
      </c>
      <c r="O76" s="3">
        <v>88</v>
      </c>
      <c r="P76" s="3">
        <v>3.5</v>
      </c>
      <c r="Q76" s="3">
        <v>2</v>
      </c>
      <c r="R76" s="3">
        <v>129</v>
      </c>
      <c r="S76" s="3">
        <v>451</v>
      </c>
      <c r="T76" s="3">
        <v>572</v>
      </c>
      <c r="U76" s="3">
        <v>449</v>
      </c>
      <c r="V76" s="3">
        <v>572</v>
      </c>
      <c r="W76" s="3">
        <v>0.94</v>
      </c>
    </row>
    <row r="77" spans="1:23">
      <c r="A77" s="3" t="s">
        <v>138</v>
      </c>
      <c r="B77" s="3" t="s">
        <v>139</v>
      </c>
      <c r="C77" s="3" t="s">
        <v>129</v>
      </c>
      <c r="D77" s="3">
        <v>577</v>
      </c>
      <c r="E77" s="3" t="s">
        <v>21</v>
      </c>
      <c r="F77" s="3" t="s">
        <v>22</v>
      </c>
      <c r="G77" s="3">
        <v>129</v>
      </c>
      <c r="H77" s="4">
        <v>1.5000000000000001E-26</v>
      </c>
      <c r="I77" s="3">
        <v>88</v>
      </c>
      <c r="J77" s="3">
        <v>5.0999999999999996</v>
      </c>
      <c r="K77" s="3">
        <v>1</v>
      </c>
      <c r="L77" s="3">
        <v>2</v>
      </c>
      <c r="M77" s="3">
        <v>4.9000000000000004</v>
      </c>
      <c r="N77" s="3">
        <v>33</v>
      </c>
      <c r="O77" s="3">
        <v>-0.4</v>
      </c>
      <c r="P77" s="3">
        <v>0.2</v>
      </c>
      <c r="Q77" s="3">
        <v>35</v>
      </c>
      <c r="R77" s="3">
        <v>64</v>
      </c>
      <c r="S77" s="3">
        <v>70</v>
      </c>
      <c r="T77" s="3">
        <v>104</v>
      </c>
      <c r="U77" s="3">
        <v>38</v>
      </c>
      <c r="V77" s="3">
        <v>172</v>
      </c>
      <c r="W77" s="3">
        <v>0.67</v>
      </c>
    </row>
    <row r="78" spans="1:23">
      <c r="A78" s="3" t="s">
        <v>138</v>
      </c>
      <c r="B78" s="3" t="s">
        <v>139</v>
      </c>
      <c r="C78" s="3" t="s">
        <v>129</v>
      </c>
      <c r="D78" s="3">
        <v>577</v>
      </c>
      <c r="E78" s="3" t="s">
        <v>21</v>
      </c>
      <c r="F78" s="3" t="s">
        <v>22</v>
      </c>
      <c r="G78" s="3">
        <v>129</v>
      </c>
      <c r="H78" s="4">
        <v>1.5000000000000001E-26</v>
      </c>
      <c r="I78" s="3">
        <v>88</v>
      </c>
      <c r="J78" s="3">
        <v>5.0999999999999996</v>
      </c>
      <c r="K78" s="3">
        <v>2</v>
      </c>
      <c r="L78" s="3">
        <v>2</v>
      </c>
      <c r="M78" s="4">
        <v>2.1999999999999999E-27</v>
      </c>
      <c r="N78" s="4">
        <v>1.5000000000000001E-26</v>
      </c>
      <c r="O78" s="3">
        <v>88</v>
      </c>
      <c r="P78" s="3">
        <v>3.5</v>
      </c>
      <c r="Q78" s="3">
        <v>2</v>
      </c>
      <c r="R78" s="3">
        <v>129</v>
      </c>
      <c r="S78" s="3">
        <v>451</v>
      </c>
      <c r="T78" s="3">
        <v>572</v>
      </c>
      <c r="U78" s="3">
        <v>449</v>
      </c>
      <c r="V78" s="3">
        <v>572</v>
      </c>
      <c r="W78" s="3">
        <v>0.94</v>
      </c>
    </row>
    <row r="79" spans="1:23">
      <c r="A79" s="3" t="s">
        <v>144</v>
      </c>
      <c r="B79" s="3" t="s">
        <v>145</v>
      </c>
      <c r="C79" s="3" t="s">
        <v>129</v>
      </c>
      <c r="D79" s="3">
        <v>577</v>
      </c>
      <c r="E79" s="3" t="s">
        <v>21</v>
      </c>
      <c r="F79" s="3" t="s">
        <v>22</v>
      </c>
      <c r="G79" s="3">
        <v>129</v>
      </c>
      <c r="H79" s="4">
        <v>1.5000000000000001E-26</v>
      </c>
      <c r="I79" s="3">
        <v>88</v>
      </c>
      <c r="J79" s="3">
        <v>5.0999999999999996</v>
      </c>
      <c r="K79" s="3">
        <v>1</v>
      </c>
      <c r="L79" s="3">
        <v>2</v>
      </c>
      <c r="M79" s="3">
        <v>4.9000000000000004</v>
      </c>
      <c r="N79" s="3">
        <v>33</v>
      </c>
      <c r="O79" s="3">
        <v>-0.4</v>
      </c>
      <c r="P79" s="3">
        <v>0.2</v>
      </c>
      <c r="Q79" s="3">
        <v>35</v>
      </c>
      <c r="R79" s="3">
        <v>64</v>
      </c>
      <c r="S79" s="3">
        <v>70</v>
      </c>
      <c r="T79" s="3">
        <v>104</v>
      </c>
      <c r="U79" s="3">
        <v>38</v>
      </c>
      <c r="V79" s="3">
        <v>172</v>
      </c>
      <c r="W79" s="3">
        <v>0.67</v>
      </c>
    </row>
    <row r="80" spans="1:23">
      <c r="A80" s="3" t="s">
        <v>144</v>
      </c>
      <c r="B80" s="3" t="s">
        <v>145</v>
      </c>
      <c r="C80" s="3" t="s">
        <v>129</v>
      </c>
      <c r="D80" s="3">
        <v>577</v>
      </c>
      <c r="E80" s="3" t="s">
        <v>21</v>
      </c>
      <c r="F80" s="3" t="s">
        <v>22</v>
      </c>
      <c r="G80" s="3">
        <v>129</v>
      </c>
      <c r="H80" s="4">
        <v>1.5000000000000001E-26</v>
      </c>
      <c r="I80" s="3">
        <v>88</v>
      </c>
      <c r="J80" s="3">
        <v>5.0999999999999996</v>
      </c>
      <c r="K80" s="3">
        <v>2</v>
      </c>
      <c r="L80" s="3">
        <v>2</v>
      </c>
      <c r="M80" s="4">
        <v>2.1999999999999999E-27</v>
      </c>
      <c r="N80" s="4">
        <v>1.5000000000000001E-26</v>
      </c>
      <c r="O80" s="3">
        <v>88</v>
      </c>
      <c r="P80" s="3">
        <v>3.5</v>
      </c>
      <c r="Q80" s="3">
        <v>2</v>
      </c>
      <c r="R80" s="3">
        <v>129</v>
      </c>
      <c r="S80" s="3">
        <v>451</v>
      </c>
      <c r="T80" s="3">
        <v>572</v>
      </c>
      <c r="U80" s="3">
        <v>449</v>
      </c>
      <c r="V80" s="3">
        <v>572</v>
      </c>
      <c r="W80" s="3">
        <v>0.94</v>
      </c>
    </row>
    <row r="81" spans="1:23">
      <c r="A81" s="3" t="s">
        <v>120</v>
      </c>
      <c r="B81" s="3" t="s">
        <v>121</v>
      </c>
      <c r="C81" s="3" t="s">
        <v>122</v>
      </c>
      <c r="D81" s="3">
        <v>591</v>
      </c>
      <c r="E81" s="3" t="s">
        <v>21</v>
      </c>
      <c r="F81" s="3" t="s">
        <v>22</v>
      </c>
      <c r="G81" s="3">
        <v>129</v>
      </c>
      <c r="H81" s="4">
        <v>1.5000000000000001E-26</v>
      </c>
      <c r="I81" s="3">
        <v>87.9</v>
      </c>
      <c r="J81" s="3">
        <v>5.0999999999999996</v>
      </c>
      <c r="K81" s="3">
        <v>1</v>
      </c>
      <c r="L81" s="3">
        <v>2</v>
      </c>
      <c r="M81" s="3">
        <v>5.4</v>
      </c>
      <c r="N81" s="3">
        <v>37</v>
      </c>
      <c r="O81" s="3">
        <v>-0.6</v>
      </c>
      <c r="P81" s="3">
        <v>0.2</v>
      </c>
      <c r="Q81" s="3">
        <v>35</v>
      </c>
      <c r="R81" s="3">
        <v>64</v>
      </c>
      <c r="S81" s="3">
        <v>84</v>
      </c>
      <c r="T81" s="3">
        <v>118</v>
      </c>
      <c r="U81" s="3">
        <v>57</v>
      </c>
      <c r="V81" s="3">
        <v>186</v>
      </c>
      <c r="W81" s="3">
        <v>0.66</v>
      </c>
    </row>
    <row r="82" spans="1:23">
      <c r="A82" s="3" t="s">
        <v>120</v>
      </c>
      <c r="B82" s="3" t="s">
        <v>121</v>
      </c>
      <c r="C82" s="3" t="s">
        <v>122</v>
      </c>
      <c r="D82" s="3">
        <v>591</v>
      </c>
      <c r="E82" s="3" t="s">
        <v>21</v>
      </c>
      <c r="F82" s="3" t="s">
        <v>22</v>
      </c>
      <c r="G82" s="3">
        <v>129</v>
      </c>
      <c r="H82" s="4">
        <v>1.5000000000000001E-26</v>
      </c>
      <c r="I82" s="3">
        <v>87.9</v>
      </c>
      <c r="J82" s="3">
        <v>5.0999999999999996</v>
      </c>
      <c r="K82" s="3">
        <v>2</v>
      </c>
      <c r="L82" s="3">
        <v>2</v>
      </c>
      <c r="M82" s="4">
        <v>2.2999999999999999E-27</v>
      </c>
      <c r="N82" s="4">
        <v>1.5000000000000001E-26</v>
      </c>
      <c r="O82" s="3">
        <v>87.9</v>
      </c>
      <c r="P82" s="3">
        <v>3.5</v>
      </c>
      <c r="Q82" s="3">
        <v>2</v>
      </c>
      <c r="R82" s="3">
        <v>129</v>
      </c>
      <c r="S82" s="3">
        <v>465</v>
      </c>
      <c r="T82" s="3">
        <v>586</v>
      </c>
      <c r="U82" s="3">
        <v>463</v>
      </c>
      <c r="V82" s="3">
        <v>586</v>
      </c>
      <c r="W82" s="3">
        <v>0.94</v>
      </c>
    </row>
    <row r="83" spans="1:23">
      <c r="A83" s="3" t="s">
        <v>150</v>
      </c>
      <c r="B83" s="3" t="s">
        <v>151</v>
      </c>
      <c r="C83" s="3" t="s">
        <v>129</v>
      </c>
      <c r="D83" s="3">
        <v>593</v>
      </c>
      <c r="E83" s="3" t="s">
        <v>21</v>
      </c>
      <c r="F83" s="3" t="s">
        <v>22</v>
      </c>
      <c r="G83" s="3">
        <v>129</v>
      </c>
      <c r="H83" s="4">
        <v>1.8000000000000001E-26</v>
      </c>
      <c r="I83" s="3">
        <v>87.8</v>
      </c>
      <c r="J83" s="3">
        <v>6.5</v>
      </c>
      <c r="K83" s="3">
        <v>1</v>
      </c>
      <c r="L83" s="3">
        <v>2</v>
      </c>
      <c r="M83" s="3">
        <v>7.2</v>
      </c>
      <c r="N83" s="3">
        <v>49</v>
      </c>
      <c r="O83" s="3">
        <v>-1</v>
      </c>
      <c r="P83" s="3">
        <v>0.2</v>
      </c>
      <c r="Q83" s="3">
        <v>36</v>
      </c>
      <c r="R83" s="3">
        <v>63</v>
      </c>
      <c r="S83" s="3">
        <v>85</v>
      </c>
      <c r="T83" s="3">
        <v>112</v>
      </c>
      <c r="U83" s="3">
        <v>58</v>
      </c>
      <c r="V83" s="3">
        <v>184</v>
      </c>
      <c r="W83" s="3">
        <v>0.7</v>
      </c>
    </row>
    <row r="84" spans="1:23">
      <c r="A84" s="3" t="s">
        <v>150</v>
      </c>
      <c r="B84" s="3" t="s">
        <v>151</v>
      </c>
      <c r="C84" s="3" t="s">
        <v>129</v>
      </c>
      <c r="D84" s="3">
        <v>593</v>
      </c>
      <c r="E84" s="3" t="s">
        <v>21</v>
      </c>
      <c r="F84" s="3" t="s">
        <v>22</v>
      </c>
      <c r="G84" s="3">
        <v>129</v>
      </c>
      <c r="H84" s="4">
        <v>1.8000000000000001E-26</v>
      </c>
      <c r="I84" s="3">
        <v>87.8</v>
      </c>
      <c r="J84" s="3">
        <v>6.5</v>
      </c>
      <c r="K84" s="3">
        <v>2</v>
      </c>
      <c r="L84" s="3">
        <v>2</v>
      </c>
      <c r="M84" s="4">
        <v>2.6000000000000002E-27</v>
      </c>
      <c r="N84" s="4">
        <v>1.8000000000000001E-26</v>
      </c>
      <c r="O84" s="3">
        <v>87.8</v>
      </c>
      <c r="P84" s="3">
        <v>4.5</v>
      </c>
      <c r="Q84" s="3">
        <v>4</v>
      </c>
      <c r="R84" s="3">
        <v>127</v>
      </c>
      <c r="S84" s="3">
        <v>465</v>
      </c>
      <c r="T84" s="3">
        <v>586</v>
      </c>
      <c r="U84" s="3">
        <v>462</v>
      </c>
      <c r="V84" s="3">
        <v>588</v>
      </c>
      <c r="W84" s="3">
        <v>0.91</v>
      </c>
    </row>
    <row r="85" spans="1:23">
      <c r="A85" s="3" t="s">
        <v>148</v>
      </c>
      <c r="B85" s="3" t="s">
        <v>149</v>
      </c>
      <c r="C85" s="3" t="s">
        <v>129</v>
      </c>
      <c r="D85" s="3">
        <v>577</v>
      </c>
      <c r="E85" s="3" t="s">
        <v>21</v>
      </c>
      <c r="F85" s="3" t="s">
        <v>22</v>
      </c>
      <c r="G85" s="3">
        <v>129</v>
      </c>
      <c r="H85" s="4">
        <v>2.4000000000000001E-26</v>
      </c>
      <c r="I85" s="3">
        <v>87.3</v>
      </c>
      <c r="J85" s="3">
        <v>5.3</v>
      </c>
      <c r="K85" s="3">
        <v>1</v>
      </c>
      <c r="L85" s="3">
        <v>2</v>
      </c>
      <c r="M85" s="3">
        <v>5.0999999999999996</v>
      </c>
      <c r="N85" s="3">
        <v>35</v>
      </c>
      <c r="O85" s="3">
        <v>-0.5</v>
      </c>
      <c r="P85" s="3">
        <v>0.1</v>
      </c>
      <c r="Q85" s="3">
        <v>36</v>
      </c>
      <c r="R85" s="3">
        <v>64</v>
      </c>
      <c r="S85" s="3">
        <v>71</v>
      </c>
      <c r="T85" s="3">
        <v>104</v>
      </c>
      <c r="U85" s="3">
        <v>43</v>
      </c>
      <c r="V85" s="3">
        <v>171</v>
      </c>
      <c r="W85" s="3">
        <v>0.65</v>
      </c>
    </row>
    <row r="86" spans="1:23">
      <c r="A86" s="3" t="s">
        <v>148</v>
      </c>
      <c r="B86" s="3" t="s">
        <v>149</v>
      </c>
      <c r="C86" s="3" t="s">
        <v>129</v>
      </c>
      <c r="D86" s="3">
        <v>577</v>
      </c>
      <c r="E86" s="3" t="s">
        <v>21</v>
      </c>
      <c r="F86" s="3" t="s">
        <v>22</v>
      </c>
      <c r="G86" s="3">
        <v>129</v>
      </c>
      <c r="H86" s="4">
        <v>2.4000000000000001E-26</v>
      </c>
      <c r="I86" s="3">
        <v>87.3</v>
      </c>
      <c r="J86" s="3">
        <v>5.3</v>
      </c>
      <c r="K86" s="3">
        <v>2</v>
      </c>
      <c r="L86" s="3">
        <v>2</v>
      </c>
      <c r="M86" s="4">
        <v>3.5999999999999999E-27</v>
      </c>
      <c r="N86" s="4">
        <v>2.4000000000000001E-26</v>
      </c>
      <c r="O86" s="3">
        <v>87.3</v>
      </c>
      <c r="P86" s="3">
        <v>3.7</v>
      </c>
      <c r="Q86" s="3">
        <v>2</v>
      </c>
      <c r="R86" s="3">
        <v>129</v>
      </c>
      <c r="S86" s="3">
        <v>451</v>
      </c>
      <c r="T86" s="3">
        <v>572</v>
      </c>
      <c r="U86" s="3">
        <v>449</v>
      </c>
      <c r="V86" s="3">
        <v>572</v>
      </c>
      <c r="W86" s="3">
        <v>0.94</v>
      </c>
    </row>
    <row r="87" spans="1:23">
      <c r="A87" s="3" t="s">
        <v>71</v>
      </c>
      <c r="B87" s="3" t="s">
        <v>72</v>
      </c>
      <c r="C87" s="3" t="s">
        <v>73</v>
      </c>
      <c r="D87" s="3">
        <v>2011</v>
      </c>
      <c r="E87" s="3" t="s">
        <v>21</v>
      </c>
      <c r="F87" s="3" t="s">
        <v>22</v>
      </c>
      <c r="G87" s="3">
        <v>129</v>
      </c>
      <c r="H87" s="4">
        <v>2.4000000000000001E-25</v>
      </c>
      <c r="I87" s="3">
        <v>84.1</v>
      </c>
      <c r="J87" s="3">
        <v>15.5</v>
      </c>
      <c r="K87" s="3">
        <v>1</v>
      </c>
      <c r="L87" s="3">
        <v>3</v>
      </c>
      <c r="M87" s="4">
        <v>1.9999999999999999E-11</v>
      </c>
      <c r="N87" s="4">
        <v>1.4000000000000001E-10</v>
      </c>
      <c r="O87" s="3">
        <v>36.4</v>
      </c>
      <c r="P87" s="3">
        <v>0.4</v>
      </c>
      <c r="Q87" s="3">
        <v>7</v>
      </c>
      <c r="R87" s="3">
        <v>126</v>
      </c>
      <c r="S87" s="3">
        <v>104</v>
      </c>
      <c r="T87" s="3">
        <v>224</v>
      </c>
      <c r="U87" s="3">
        <v>98</v>
      </c>
      <c r="V87" s="3">
        <v>227</v>
      </c>
      <c r="W87" s="3">
        <v>0.83</v>
      </c>
    </row>
    <row r="88" spans="1:23">
      <c r="A88" s="3" t="s">
        <v>71</v>
      </c>
      <c r="B88" s="3" t="s">
        <v>72</v>
      </c>
      <c r="C88" s="3" t="s">
        <v>73</v>
      </c>
      <c r="D88" s="3">
        <v>2011</v>
      </c>
      <c r="E88" s="3" t="s">
        <v>21</v>
      </c>
      <c r="F88" s="3" t="s">
        <v>22</v>
      </c>
      <c r="G88" s="3">
        <v>129</v>
      </c>
      <c r="H88" s="4">
        <v>2.4000000000000001E-25</v>
      </c>
      <c r="I88" s="3">
        <v>84.1</v>
      </c>
      <c r="J88" s="3">
        <v>15.5</v>
      </c>
      <c r="K88" s="3">
        <v>2</v>
      </c>
      <c r="L88" s="3">
        <v>3</v>
      </c>
      <c r="M88" s="4">
        <v>5.7000000000000002E-17</v>
      </c>
      <c r="N88" s="4">
        <v>3.8999999999999998E-16</v>
      </c>
      <c r="O88" s="3">
        <v>54.3</v>
      </c>
      <c r="P88" s="3">
        <v>1.2</v>
      </c>
      <c r="Q88" s="3">
        <v>2</v>
      </c>
      <c r="R88" s="3">
        <v>129</v>
      </c>
      <c r="S88" s="3">
        <v>1125</v>
      </c>
      <c r="T88" s="3">
        <v>1254</v>
      </c>
      <c r="U88" s="3">
        <v>1124</v>
      </c>
      <c r="V88" s="3">
        <v>1254</v>
      </c>
      <c r="W88" s="3">
        <v>0.89</v>
      </c>
    </row>
    <row r="89" spans="1:23">
      <c r="A89" s="3" t="s">
        <v>71</v>
      </c>
      <c r="B89" s="3" t="s">
        <v>72</v>
      </c>
      <c r="C89" s="3" t="s">
        <v>73</v>
      </c>
      <c r="D89" s="3">
        <v>2011</v>
      </c>
      <c r="E89" s="3" t="s">
        <v>21</v>
      </c>
      <c r="F89" s="3" t="s">
        <v>22</v>
      </c>
      <c r="G89" s="3">
        <v>129</v>
      </c>
      <c r="H89" s="4">
        <v>2.4000000000000001E-25</v>
      </c>
      <c r="I89" s="3">
        <v>84.1</v>
      </c>
      <c r="J89" s="3">
        <v>15.5</v>
      </c>
      <c r="K89" s="3">
        <v>3</v>
      </c>
      <c r="L89" s="3">
        <v>3</v>
      </c>
      <c r="M89" s="3">
        <v>3</v>
      </c>
      <c r="N89" s="3">
        <v>20</v>
      </c>
      <c r="O89" s="3">
        <v>0.3</v>
      </c>
      <c r="P89" s="3">
        <v>0.1</v>
      </c>
      <c r="Q89" s="3">
        <v>63</v>
      </c>
      <c r="R89" s="3">
        <v>94</v>
      </c>
      <c r="S89" s="3">
        <v>1440</v>
      </c>
      <c r="T89" s="3">
        <v>1472</v>
      </c>
      <c r="U89" s="3">
        <v>1422</v>
      </c>
      <c r="V89" s="3">
        <v>1513</v>
      </c>
      <c r="W89" s="3">
        <v>0.69</v>
      </c>
    </row>
    <row r="90" spans="1:23">
      <c r="A90" s="3" t="s">
        <v>49</v>
      </c>
      <c r="B90" s="3" t="s">
        <v>33</v>
      </c>
      <c r="C90" s="3" t="s">
        <v>50</v>
      </c>
      <c r="D90" s="3">
        <v>958</v>
      </c>
      <c r="E90" s="3" t="s">
        <v>21</v>
      </c>
      <c r="F90" s="3" t="s">
        <v>22</v>
      </c>
      <c r="G90" s="3">
        <v>129</v>
      </c>
      <c r="H90" s="4">
        <v>1.3000000000000001E-21</v>
      </c>
      <c r="I90" s="3">
        <v>72.099999999999994</v>
      </c>
      <c r="J90" s="3">
        <v>0</v>
      </c>
      <c r="K90" s="3">
        <v>1</v>
      </c>
      <c r="L90" s="3">
        <v>1</v>
      </c>
      <c r="M90" s="4">
        <v>4.9999999999999995E-22</v>
      </c>
      <c r="N90" s="4">
        <v>3.4E-21</v>
      </c>
      <c r="O90" s="3">
        <v>70.7</v>
      </c>
      <c r="P90" s="3">
        <v>0</v>
      </c>
      <c r="Q90" s="3">
        <v>3</v>
      </c>
      <c r="R90" s="3">
        <v>129</v>
      </c>
      <c r="S90" s="3">
        <v>233</v>
      </c>
      <c r="T90" s="3">
        <v>359</v>
      </c>
      <c r="U90" s="3">
        <v>231</v>
      </c>
      <c r="V90" s="3">
        <v>359</v>
      </c>
      <c r="W90" s="3">
        <v>0.93</v>
      </c>
    </row>
    <row r="91" spans="1:23">
      <c r="A91" s="3" t="s">
        <v>186</v>
      </c>
      <c r="B91" s="3" t="s">
        <v>184</v>
      </c>
      <c r="C91" s="3" t="s">
        <v>187</v>
      </c>
      <c r="D91" s="3">
        <v>968</v>
      </c>
      <c r="E91" s="3" t="s">
        <v>21</v>
      </c>
      <c r="F91" s="3" t="s">
        <v>22</v>
      </c>
      <c r="G91" s="3">
        <v>129</v>
      </c>
      <c r="H91" s="4">
        <v>2.2000000000000001E-21</v>
      </c>
      <c r="I91" s="3">
        <v>71.3</v>
      </c>
      <c r="J91" s="3">
        <v>0.6</v>
      </c>
      <c r="K91" s="3">
        <v>1</v>
      </c>
      <c r="L91" s="3">
        <v>1</v>
      </c>
      <c r="M91" s="4">
        <v>3.1999999999999999E-22</v>
      </c>
      <c r="N91" s="4">
        <v>2.2000000000000001E-21</v>
      </c>
      <c r="O91" s="3">
        <v>71.3</v>
      </c>
      <c r="P91" s="3">
        <v>0.4</v>
      </c>
      <c r="Q91" s="3">
        <v>2</v>
      </c>
      <c r="R91" s="3">
        <v>129</v>
      </c>
      <c r="S91" s="3">
        <v>235</v>
      </c>
      <c r="T91" s="3">
        <v>362</v>
      </c>
      <c r="U91" s="3">
        <v>234</v>
      </c>
      <c r="V91" s="3">
        <v>362</v>
      </c>
      <c r="W91" s="3">
        <v>0.93</v>
      </c>
    </row>
    <row r="92" spans="1:23">
      <c r="A92" s="3" t="s">
        <v>176</v>
      </c>
      <c r="B92" s="3" t="s">
        <v>177</v>
      </c>
      <c r="C92" s="3" t="s">
        <v>178</v>
      </c>
      <c r="D92" s="3">
        <v>1787</v>
      </c>
      <c r="E92" s="3" t="s">
        <v>21</v>
      </c>
      <c r="F92" s="3" t="s">
        <v>22</v>
      </c>
      <c r="G92" s="3">
        <v>129</v>
      </c>
      <c r="H92" s="4">
        <v>3.7000000000000002E-21</v>
      </c>
      <c r="I92" s="3">
        <v>70.5</v>
      </c>
      <c r="J92" s="3">
        <v>0.3</v>
      </c>
      <c r="K92" s="3">
        <v>1</v>
      </c>
      <c r="L92" s="3">
        <v>4</v>
      </c>
      <c r="M92" s="3">
        <v>4.3</v>
      </c>
      <c r="N92" s="3">
        <v>29</v>
      </c>
      <c r="O92" s="3">
        <v>-0.3</v>
      </c>
      <c r="P92" s="3">
        <v>0</v>
      </c>
      <c r="Q92" s="3">
        <v>92</v>
      </c>
      <c r="R92" s="3">
        <v>128</v>
      </c>
      <c r="S92" s="3">
        <v>388</v>
      </c>
      <c r="T92" s="3">
        <v>421</v>
      </c>
      <c r="U92" s="3">
        <v>377</v>
      </c>
      <c r="V92" s="3">
        <v>427</v>
      </c>
      <c r="W92" s="3">
        <v>0.69</v>
      </c>
    </row>
    <row r="93" spans="1:23">
      <c r="A93" s="3" t="s">
        <v>176</v>
      </c>
      <c r="B93" s="3" t="s">
        <v>177</v>
      </c>
      <c r="C93" s="3" t="s">
        <v>178</v>
      </c>
      <c r="D93" s="3">
        <v>1787</v>
      </c>
      <c r="E93" s="3" t="s">
        <v>21</v>
      </c>
      <c r="F93" s="3" t="s">
        <v>22</v>
      </c>
      <c r="G93" s="3">
        <v>129</v>
      </c>
      <c r="H93" s="4">
        <v>3.7000000000000002E-21</v>
      </c>
      <c r="I93" s="3">
        <v>70.5</v>
      </c>
      <c r="J93" s="3">
        <v>0.3</v>
      </c>
      <c r="K93" s="3">
        <v>2</v>
      </c>
      <c r="L93" s="3">
        <v>4</v>
      </c>
      <c r="M93" s="3">
        <v>9.6</v>
      </c>
      <c r="N93" s="3">
        <v>66</v>
      </c>
      <c r="O93" s="3">
        <v>-1.4</v>
      </c>
      <c r="P93" s="3">
        <v>0.1</v>
      </c>
      <c r="Q93" s="3">
        <v>64</v>
      </c>
      <c r="R93" s="3">
        <v>85</v>
      </c>
      <c r="S93" s="3">
        <v>463</v>
      </c>
      <c r="T93" s="3">
        <v>482</v>
      </c>
      <c r="U93" s="3">
        <v>453</v>
      </c>
      <c r="V93" s="3">
        <v>525</v>
      </c>
      <c r="W93" s="3">
        <v>0.63</v>
      </c>
    </row>
    <row r="94" spans="1:23">
      <c r="A94" s="3" t="s">
        <v>176</v>
      </c>
      <c r="B94" s="3" t="s">
        <v>177</v>
      </c>
      <c r="C94" s="3" t="s">
        <v>178</v>
      </c>
      <c r="D94" s="3">
        <v>1787</v>
      </c>
      <c r="E94" s="3" t="s">
        <v>21</v>
      </c>
      <c r="F94" s="3" t="s">
        <v>22</v>
      </c>
      <c r="G94" s="3">
        <v>129</v>
      </c>
      <c r="H94" s="4">
        <v>3.7000000000000002E-21</v>
      </c>
      <c r="I94" s="3">
        <v>70.5</v>
      </c>
      <c r="J94" s="3">
        <v>0.3</v>
      </c>
      <c r="K94" s="3">
        <v>3</v>
      </c>
      <c r="L94" s="3">
        <v>4</v>
      </c>
      <c r="M94" s="4">
        <v>1.4E-5</v>
      </c>
      <c r="N94" s="4">
        <v>9.7E-5</v>
      </c>
      <c r="O94" s="3">
        <v>17.5</v>
      </c>
      <c r="P94" s="3">
        <v>0</v>
      </c>
      <c r="Q94" s="3">
        <v>39</v>
      </c>
      <c r="R94" s="3">
        <v>121</v>
      </c>
      <c r="S94" s="3">
        <v>701</v>
      </c>
      <c r="T94" s="3">
        <v>784</v>
      </c>
      <c r="U94" s="3">
        <v>661</v>
      </c>
      <c r="V94" s="3">
        <v>790</v>
      </c>
      <c r="W94" s="3">
        <v>0.83</v>
      </c>
    </row>
    <row r="95" spans="1:23">
      <c r="A95" s="3" t="s">
        <v>176</v>
      </c>
      <c r="B95" s="3" t="s">
        <v>177</v>
      </c>
      <c r="C95" s="3" t="s">
        <v>178</v>
      </c>
      <c r="D95" s="3">
        <v>1787</v>
      </c>
      <c r="E95" s="3" t="s">
        <v>21</v>
      </c>
      <c r="F95" s="3" t="s">
        <v>22</v>
      </c>
      <c r="G95" s="3">
        <v>129</v>
      </c>
      <c r="H95" s="4">
        <v>3.7000000000000002E-21</v>
      </c>
      <c r="I95" s="3">
        <v>70.5</v>
      </c>
      <c r="J95" s="3">
        <v>0.3</v>
      </c>
      <c r="K95" s="3">
        <v>4</v>
      </c>
      <c r="L95" s="3">
        <v>4</v>
      </c>
      <c r="M95" s="4">
        <v>9.7000000000000006E-15</v>
      </c>
      <c r="N95" s="4">
        <v>6.5999999999999996E-14</v>
      </c>
      <c r="O95" s="3">
        <v>47.1</v>
      </c>
      <c r="P95" s="3">
        <v>0</v>
      </c>
      <c r="Q95" s="3">
        <v>16</v>
      </c>
      <c r="R95" s="3">
        <v>129</v>
      </c>
      <c r="S95" s="3">
        <v>1503</v>
      </c>
      <c r="T95" s="3">
        <v>1620</v>
      </c>
      <c r="U95" s="3">
        <v>1490</v>
      </c>
      <c r="V95" s="3">
        <v>1620</v>
      </c>
      <c r="W95" s="3">
        <v>0.81</v>
      </c>
    </row>
    <row r="96" spans="1:23">
      <c r="A96" s="3" t="s">
        <v>166</v>
      </c>
      <c r="B96" s="3" t="s">
        <v>167</v>
      </c>
      <c r="C96" s="3" t="s">
        <v>125</v>
      </c>
      <c r="D96" s="3">
        <v>956</v>
      </c>
      <c r="E96" s="3" t="s">
        <v>21</v>
      </c>
      <c r="F96" s="3" t="s">
        <v>22</v>
      </c>
      <c r="G96" s="3">
        <v>129</v>
      </c>
      <c r="H96" s="4">
        <v>1.8999999999999999E-20</v>
      </c>
      <c r="I96" s="3">
        <v>68.3</v>
      </c>
      <c r="J96" s="3">
        <v>0.4</v>
      </c>
      <c r="K96" s="3">
        <v>1</v>
      </c>
      <c r="L96" s="3">
        <v>1</v>
      </c>
      <c r="M96" s="4">
        <v>2.8E-21</v>
      </c>
      <c r="N96" s="4">
        <v>1.8999999999999999E-20</v>
      </c>
      <c r="O96" s="3">
        <v>68.3</v>
      </c>
      <c r="P96" s="3">
        <v>0.3</v>
      </c>
      <c r="Q96" s="3">
        <v>2</v>
      </c>
      <c r="R96" s="3">
        <v>129</v>
      </c>
      <c r="S96" s="3">
        <v>223</v>
      </c>
      <c r="T96" s="3">
        <v>350</v>
      </c>
      <c r="U96" s="3">
        <v>222</v>
      </c>
      <c r="V96" s="3">
        <v>350</v>
      </c>
      <c r="W96" s="3">
        <v>0.94</v>
      </c>
    </row>
    <row r="97" spans="1:23">
      <c r="A97" s="3" t="s">
        <v>51</v>
      </c>
      <c r="B97" s="3" t="s">
        <v>33</v>
      </c>
      <c r="C97" s="3" t="s">
        <v>52</v>
      </c>
      <c r="D97" s="3">
        <v>956</v>
      </c>
      <c r="E97" s="3" t="s">
        <v>21</v>
      </c>
      <c r="F97" s="3" t="s">
        <v>22</v>
      </c>
      <c r="G97" s="3">
        <v>129</v>
      </c>
      <c r="H97" s="4">
        <v>1.5999999999999999E-19</v>
      </c>
      <c r="I97" s="3">
        <v>65.3</v>
      </c>
      <c r="J97" s="3">
        <v>4.9000000000000004</v>
      </c>
      <c r="K97" s="3">
        <v>1</v>
      </c>
      <c r="L97" s="3">
        <v>2</v>
      </c>
      <c r="M97" s="4">
        <v>5.7000000000000002E-20</v>
      </c>
      <c r="N97" s="4">
        <v>3.9E-19</v>
      </c>
      <c r="O97" s="3">
        <v>64</v>
      </c>
      <c r="P97" s="3">
        <v>0.1</v>
      </c>
      <c r="Q97" s="3">
        <v>11</v>
      </c>
      <c r="R97" s="3">
        <v>129</v>
      </c>
      <c r="S97" s="3">
        <v>242</v>
      </c>
      <c r="T97" s="3">
        <v>365</v>
      </c>
      <c r="U97" s="3">
        <v>233</v>
      </c>
      <c r="V97" s="3">
        <v>365</v>
      </c>
      <c r="W97" s="3">
        <v>0.89</v>
      </c>
    </row>
    <row r="98" spans="1:23">
      <c r="A98" s="3" t="s">
        <v>51</v>
      </c>
      <c r="B98" s="3" t="s">
        <v>33</v>
      </c>
      <c r="C98" s="3" t="s">
        <v>52</v>
      </c>
      <c r="D98" s="3">
        <v>956</v>
      </c>
      <c r="E98" s="3" t="s">
        <v>21</v>
      </c>
      <c r="F98" s="3" t="s">
        <v>22</v>
      </c>
      <c r="G98" s="3">
        <v>129</v>
      </c>
      <c r="H98" s="4">
        <v>1.5999999999999999E-19</v>
      </c>
      <c r="I98" s="3">
        <v>65.3</v>
      </c>
      <c r="J98" s="3">
        <v>4.9000000000000004</v>
      </c>
      <c r="K98" s="3">
        <v>2</v>
      </c>
      <c r="L98" s="3">
        <v>2</v>
      </c>
      <c r="M98" s="3">
        <v>0.91</v>
      </c>
      <c r="N98" s="3">
        <v>6.2</v>
      </c>
      <c r="O98" s="3">
        <v>1.9</v>
      </c>
      <c r="P98" s="3">
        <v>0.2</v>
      </c>
      <c r="Q98" s="3">
        <v>65</v>
      </c>
      <c r="R98" s="3">
        <v>97</v>
      </c>
      <c r="S98" s="3">
        <v>856</v>
      </c>
      <c r="T98" s="3">
        <v>890</v>
      </c>
      <c r="U98" s="3">
        <v>842</v>
      </c>
      <c r="V98" s="3">
        <v>906</v>
      </c>
      <c r="W98" s="3">
        <v>0.7</v>
      </c>
    </row>
    <row r="99" spans="1:23">
      <c r="A99" s="3" t="s">
        <v>123</v>
      </c>
      <c r="B99" s="3" t="s">
        <v>124</v>
      </c>
      <c r="C99" s="3" t="s">
        <v>125</v>
      </c>
      <c r="D99" s="3">
        <v>675</v>
      </c>
      <c r="E99" s="3" t="s">
        <v>21</v>
      </c>
      <c r="F99" s="3" t="s">
        <v>22</v>
      </c>
      <c r="G99" s="3">
        <v>129</v>
      </c>
      <c r="H99" s="4">
        <v>2.5999999999999998E-16</v>
      </c>
      <c r="I99" s="3">
        <v>54.9</v>
      </c>
      <c r="J99" s="3">
        <v>0.5</v>
      </c>
      <c r="K99" s="3">
        <v>1</v>
      </c>
      <c r="L99" s="3">
        <v>1</v>
      </c>
      <c r="M99" s="4">
        <v>1.6000000000000001E-16</v>
      </c>
      <c r="N99" s="4">
        <v>1.0999999999999999E-15</v>
      </c>
      <c r="O99" s="3">
        <v>52.8</v>
      </c>
      <c r="P99" s="3">
        <v>0.4</v>
      </c>
      <c r="Q99" s="3">
        <v>5</v>
      </c>
      <c r="R99" s="3">
        <v>116</v>
      </c>
      <c r="S99" s="3">
        <v>539</v>
      </c>
      <c r="T99" s="3">
        <v>654</v>
      </c>
      <c r="U99" s="3">
        <v>532</v>
      </c>
      <c r="V99" s="3">
        <v>668</v>
      </c>
      <c r="W99" s="3">
        <v>0.84</v>
      </c>
    </row>
    <row r="100" spans="1:23">
      <c r="A100" s="3" t="s">
        <v>26</v>
      </c>
      <c r="B100" s="3" t="s">
        <v>27</v>
      </c>
      <c r="C100" s="3" t="s">
        <v>28</v>
      </c>
      <c r="D100" s="3">
        <v>1465</v>
      </c>
      <c r="E100" s="3" t="s">
        <v>21</v>
      </c>
      <c r="F100" s="3" t="s">
        <v>22</v>
      </c>
      <c r="G100" s="3">
        <v>129</v>
      </c>
      <c r="H100" s="4">
        <v>3.2000000000000002E-16</v>
      </c>
      <c r="I100" s="3">
        <v>54.6</v>
      </c>
      <c r="J100" s="3">
        <v>5.5</v>
      </c>
      <c r="K100" s="3">
        <v>1</v>
      </c>
      <c r="L100" s="3">
        <v>2</v>
      </c>
      <c r="M100" s="4">
        <v>1.2E-16</v>
      </c>
      <c r="N100" s="4">
        <v>8.2999999999999998E-16</v>
      </c>
      <c r="O100" s="3">
        <v>53.2</v>
      </c>
      <c r="P100" s="3">
        <v>0.9</v>
      </c>
      <c r="Q100" s="3">
        <v>1</v>
      </c>
      <c r="R100" s="3">
        <v>129</v>
      </c>
      <c r="S100" s="3">
        <v>75</v>
      </c>
      <c r="T100" s="3">
        <v>206</v>
      </c>
      <c r="U100" s="3">
        <v>75</v>
      </c>
      <c r="V100" s="3">
        <v>206</v>
      </c>
      <c r="W100" s="3">
        <v>0.91</v>
      </c>
    </row>
    <row r="101" spans="1:23">
      <c r="A101" s="3" t="s">
        <v>26</v>
      </c>
      <c r="B101" s="3" t="s">
        <v>27</v>
      </c>
      <c r="C101" s="3" t="s">
        <v>28</v>
      </c>
      <c r="D101" s="3">
        <v>1465</v>
      </c>
      <c r="E101" s="3" t="s">
        <v>21</v>
      </c>
      <c r="F101" s="3" t="s">
        <v>22</v>
      </c>
      <c r="G101" s="3">
        <v>129</v>
      </c>
      <c r="H101" s="4">
        <v>3.2000000000000002E-16</v>
      </c>
      <c r="I101" s="3">
        <v>54.6</v>
      </c>
      <c r="J101" s="3">
        <v>5.5</v>
      </c>
      <c r="K101" s="3">
        <v>2</v>
      </c>
      <c r="L101" s="3">
        <v>2</v>
      </c>
      <c r="M101" s="3">
        <v>1.6</v>
      </c>
      <c r="N101" s="3">
        <v>11</v>
      </c>
      <c r="O101" s="3">
        <v>1.1000000000000001</v>
      </c>
      <c r="P101" s="3">
        <v>0.1</v>
      </c>
      <c r="Q101" s="3">
        <v>52</v>
      </c>
      <c r="R101" s="3">
        <v>85</v>
      </c>
      <c r="S101" s="3">
        <v>820</v>
      </c>
      <c r="T101" s="3">
        <v>855</v>
      </c>
      <c r="U101" s="3">
        <v>803</v>
      </c>
      <c r="V101" s="3">
        <v>876</v>
      </c>
      <c r="W101" s="3">
        <v>0.7</v>
      </c>
    </row>
    <row r="102" spans="1:23">
      <c r="A102" s="3" t="s">
        <v>156</v>
      </c>
      <c r="B102" s="3" t="s">
        <v>157</v>
      </c>
      <c r="C102" s="3" t="s">
        <v>125</v>
      </c>
      <c r="D102" s="3">
        <v>675</v>
      </c>
      <c r="E102" s="3" t="s">
        <v>21</v>
      </c>
      <c r="F102" s="3" t="s">
        <v>22</v>
      </c>
      <c r="G102" s="3">
        <v>129</v>
      </c>
      <c r="H102" s="4">
        <v>4.1000000000000001E-16</v>
      </c>
      <c r="I102" s="3">
        <v>54.2</v>
      </c>
      <c r="J102" s="3">
        <v>0.7</v>
      </c>
      <c r="K102" s="3">
        <v>1</v>
      </c>
      <c r="L102" s="3">
        <v>1</v>
      </c>
      <c r="M102" s="4">
        <v>2.4E-16</v>
      </c>
      <c r="N102" s="4">
        <v>1.7E-15</v>
      </c>
      <c r="O102" s="3">
        <v>52.3</v>
      </c>
      <c r="P102" s="3">
        <v>0.5</v>
      </c>
      <c r="Q102" s="3">
        <v>5</v>
      </c>
      <c r="R102" s="3">
        <v>116</v>
      </c>
      <c r="S102" s="3">
        <v>539</v>
      </c>
      <c r="T102" s="3">
        <v>654</v>
      </c>
      <c r="U102" s="3">
        <v>530</v>
      </c>
      <c r="V102" s="3">
        <v>668</v>
      </c>
      <c r="W102" s="3">
        <v>0.84</v>
      </c>
    </row>
    <row r="103" spans="1:23">
      <c r="A103" s="3" t="s">
        <v>103</v>
      </c>
      <c r="B103" s="3" t="s">
        <v>104</v>
      </c>
      <c r="C103" s="3" t="s">
        <v>105</v>
      </c>
      <c r="D103" s="3">
        <v>1269</v>
      </c>
      <c r="E103" s="3" t="s">
        <v>21</v>
      </c>
      <c r="F103" s="3" t="s">
        <v>22</v>
      </c>
      <c r="G103" s="3">
        <v>129</v>
      </c>
      <c r="H103" s="4">
        <v>5.0000000000000004E-16</v>
      </c>
      <c r="I103" s="3">
        <v>54</v>
      </c>
      <c r="J103" s="3">
        <v>8.6</v>
      </c>
      <c r="K103" s="3">
        <v>1</v>
      </c>
      <c r="L103" s="3">
        <v>3</v>
      </c>
      <c r="M103" s="3">
        <v>0.98</v>
      </c>
      <c r="N103" s="3">
        <v>6.6</v>
      </c>
      <c r="O103" s="3">
        <v>1.8</v>
      </c>
      <c r="P103" s="3">
        <v>0.2</v>
      </c>
      <c r="Q103" s="3">
        <v>64</v>
      </c>
      <c r="R103" s="3">
        <v>113</v>
      </c>
      <c r="S103" s="3">
        <v>740</v>
      </c>
      <c r="T103" s="3">
        <v>787</v>
      </c>
      <c r="U103" s="3">
        <v>714</v>
      </c>
      <c r="V103" s="3">
        <v>797</v>
      </c>
      <c r="W103" s="3">
        <v>0.67</v>
      </c>
    </row>
    <row r="104" spans="1:23">
      <c r="A104" s="3" t="s">
        <v>103</v>
      </c>
      <c r="B104" s="3" t="s">
        <v>104</v>
      </c>
      <c r="C104" s="3" t="s">
        <v>105</v>
      </c>
      <c r="D104" s="3">
        <v>1269</v>
      </c>
      <c r="E104" s="3" t="s">
        <v>21</v>
      </c>
      <c r="F104" s="3" t="s">
        <v>22</v>
      </c>
      <c r="G104" s="3">
        <v>129</v>
      </c>
      <c r="H104" s="4">
        <v>5.0000000000000004E-16</v>
      </c>
      <c r="I104" s="3">
        <v>54</v>
      </c>
      <c r="J104" s="3">
        <v>8.6</v>
      </c>
      <c r="K104" s="3">
        <v>2</v>
      </c>
      <c r="L104" s="3">
        <v>3</v>
      </c>
      <c r="M104" s="4">
        <v>2.9999999999999999E-16</v>
      </c>
      <c r="N104" s="4">
        <v>2.0000000000000002E-15</v>
      </c>
      <c r="O104" s="3">
        <v>52</v>
      </c>
      <c r="P104" s="3">
        <v>1.5</v>
      </c>
      <c r="Q104" s="3">
        <v>11</v>
      </c>
      <c r="R104" s="3">
        <v>117</v>
      </c>
      <c r="S104" s="3">
        <v>816</v>
      </c>
      <c r="T104" s="3">
        <v>933</v>
      </c>
      <c r="U104" s="3">
        <v>810</v>
      </c>
      <c r="V104" s="3">
        <v>945</v>
      </c>
      <c r="W104" s="3">
        <v>0.84</v>
      </c>
    </row>
    <row r="105" spans="1:23">
      <c r="A105" s="3" t="s">
        <v>103</v>
      </c>
      <c r="B105" s="3" t="s">
        <v>104</v>
      </c>
      <c r="C105" s="3" t="s">
        <v>105</v>
      </c>
      <c r="D105" s="3">
        <v>1269</v>
      </c>
      <c r="E105" s="3" t="s">
        <v>21</v>
      </c>
      <c r="F105" s="3" t="s">
        <v>22</v>
      </c>
      <c r="G105" s="3">
        <v>129</v>
      </c>
      <c r="H105" s="4">
        <v>5.0000000000000004E-16</v>
      </c>
      <c r="I105" s="3">
        <v>54</v>
      </c>
      <c r="J105" s="3">
        <v>8.6</v>
      </c>
      <c r="K105" s="3">
        <v>3</v>
      </c>
      <c r="L105" s="3">
        <v>3</v>
      </c>
      <c r="M105" s="3">
        <v>1.5</v>
      </c>
      <c r="N105" s="3">
        <v>10</v>
      </c>
      <c r="O105" s="3">
        <v>1.2</v>
      </c>
      <c r="P105" s="3">
        <v>0</v>
      </c>
      <c r="Q105" s="3">
        <v>61</v>
      </c>
      <c r="R105" s="3">
        <v>84</v>
      </c>
      <c r="S105" s="3">
        <v>999</v>
      </c>
      <c r="T105" s="3">
        <v>1023</v>
      </c>
      <c r="U105" s="3">
        <v>986</v>
      </c>
      <c r="V105" s="3">
        <v>1050</v>
      </c>
      <c r="W105" s="3">
        <v>0.77</v>
      </c>
    </row>
    <row r="106" spans="1:23">
      <c r="A106" s="3" t="s">
        <v>117</v>
      </c>
      <c r="B106" s="3" t="s">
        <v>118</v>
      </c>
      <c r="C106" s="3" t="s">
        <v>119</v>
      </c>
      <c r="D106" s="3">
        <v>1937</v>
      </c>
      <c r="E106" s="3" t="s">
        <v>21</v>
      </c>
      <c r="F106" s="3" t="s">
        <v>22</v>
      </c>
      <c r="G106" s="3">
        <v>129</v>
      </c>
      <c r="H106" s="4">
        <v>2.2999999999999999E-15</v>
      </c>
      <c r="I106" s="3">
        <v>51.8</v>
      </c>
      <c r="J106" s="3">
        <v>23.5</v>
      </c>
      <c r="K106" s="3">
        <v>1</v>
      </c>
      <c r="L106" s="3">
        <v>4</v>
      </c>
      <c r="M106" s="3">
        <v>0.14000000000000001</v>
      </c>
      <c r="N106" s="3">
        <v>0.98</v>
      </c>
      <c r="O106" s="3">
        <v>4.5</v>
      </c>
      <c r="P106" s="3">
        <v>0.8</v>
      </c>
      <c r="Q106" s="3">
        <v>72</v>
      </c>
      <c r="R106" s="3">
        <v>119</v>
      </c>
      <c r="S106" s="3">
        <v>341</v>
      </c>
      <c r="T106" s="3">
        <v>393</v>
      </c>
      <c r="U106" s="3">
        <v>273</v>
      </c>
      <c r="V106" s="3">
        <v>404</v>
      </c>
      <c r="W106" s="3">
        <v>0.69</v>
      </c>
    </row>
    <row r="107" spans="1:23">
      <c r="A107" s="3" t="s">
        <v>117</v>
      </c>
      <c r="B107" s="3" t="s">
        <v>118</v>
      </c>
      <c r="C107" s="3" t="s">
        <v>119</v>
      </c>
      <c r="D107" s="3">
        <v>1937</v>
      </c>
      <c r="E107" s="3" t="s">
        <v>21</v>
      </c>
      <c r="F107" s="3" t="s">
        <v>22</v>
      </c>
      <c r="G107" s="3">
        <v>129</v>
      </c>
      <c r="H107" s="4">
        <v>2.2999999999999999E-15</v>
      </c>
      <c r="I107" s="3">
        <v>51.8</v>
      </c>
      <c r="J107" s="3">
        <v>23.5</v>
      </c>
      <c r="K107" s="3">
        <v>2</v>
      </c>
      <c r="L107" s="3">
        <v>4</v>
      </c>
      <c r="M107" s="4">
        <v>1E-8</v>
      </c>
      <c r="N107" s="4">
        <v>7.0000000000000005E-8</v>
      </c>
      <c r="O107" s="3">
        <v>27.6</v>
      </c>
      <c r="P107" s="3">
        <v>2.2999999999999998</v>
      </c>
      <c r="Q107" s="3">
        <v>17</v>
      </c>
      <c r="R107" s="3">
        <v>128</v>
      </c>
      <c r="S107" s="3">
        <v>707</v>
      </c>
      <c r="T107" s="3">
        <v>823</v>
      </c>
      <c r="U107" s="3">
        <v>693</v>
      </c>
      <c r="V107" s="3">
        <v>824</v>
      </c>
      <c r="W107" s="3">
        <v>0.87</v>
      </c>
    </row>
    <row r="108" spans="1:23">
      <c r="A108" s="3" t="s">
        <v>117</v>
      </c>
      <c r="B108" s="3" t="s">
        <v>118</v>
      </c>
      <c r="C108" s="3" t="s">
        <v>119</v>
      </c>
      <c r="D108" s="3">
        <v>1937</v>
      </c>
      <c r="E108" s="3" t="s">
        <v>21</v>
      </c>
      <c r="F108" s="3" t="s">
        <v>22</v>
      </c>
      <c r="G108" s="3">
        <v>129</v>
      </c>
      <c r="H108" s="4">
        <v>2.2999999999999999E-15</v>
      </c>
      <c r="I108" s="3">
        <v>51.8</v>
      </c>
      <c r="J108" s="3">
        <v>23.5</v>
      </c>
      <c r="K108" s="3">
        <v>3</v>
      </c>
      <c r="L108" s="3">
        <v>4</v>
      </c>
      <c r="M108" s="3">
        <v>4.9000000000000004</v>
      </c>
      <c r="N108" s="3">
        <v>34</v>
      </c>
      <c r="O108" s="3">
        <v>-0.4</v>
      </c>
      <c r="P108" s="3">
        <v>0</v>
      </c>
      <c r="Q108" s="3">
        <v>65</v>
      </c>
      <c r="R108" s="3">
        <v>95</v>
      </c>
      <c r="S108" s="3">
        <v>1473</v>
      </c>
      <c r="T108" s="3">
        <v>1501</v>
      </c>
      <c r="U108" s="3">
        <v>1466</v>
      </c>
      <c r="V108" s="3">
        <v>1520</v>
      </c>
      <c r="W108" s="3">
        <v>0.65</v>
      </c>
    </row>
    <row r="109" spans="1:23">
      <c r="A109" s="3" t="s">
        <v>117</v>
      </c>
      <c r="B109" s="3" t="s">
        <v>118</v>
      </c>
      <c r="C109" s="3" t="s">
        <v>119</v>
      </c>
      <c r="D109" s="3">
        <v>1937</v>
      </c>
      <c r="E109" s="3" t="s">
        <v>21</v>
      </c>
      <c r="F109" s="3" t="s">
        <v>22</v>
      </c>
      <c r="G109" s="3">
        <v>129</v>
      </c>
      <c r="H109" s="4">
        <v>2.2999999999999999E-15</v>
      </c>
      <c r="I109" s="3">
        <v>51.8</v>
      </c>
      <c r="J109" s="3">
        <v>23.5</v>
      </c>
      <c r="K109" s="3">
        <v>4</v>
      </c>
      <c r="L109" s="3">
        <v>4</v>
      </c>
      <c r="M109" s="4">
        <v>2.7999999999999998E-9</v>
      </c>
      <c r="N109" s="4">
        <v>1.9000000000000001E-8</v>
      </c>
      <c r="O109" s="3">
        <v>29.4</v>
      </c>
      <c r="P109" s="3">
        <v>1</v>
      </c>
      <c r="Q109" s="3">
        <v>3</v>
      </c>
      <c r="R109" s="3">
        <v>120</v>
      </c>
      <c r="S109" s="3">
        <v>1582</v>
      </c>
      <c r="T109" s="3">
        <v>1749</v>
      </c>
      <c r="U109" s="3">
        <v>1580</v>
      </c>
      <c r="V109" s="3">
        <v>1757</v>
      </c>
      <c r="W109" s="3">
        <v>0.82</v>
      </c>
    </row>
    <row r="110" spans="1:23">
      <c r="A110" s="3" t="s">
        <v>68</v>
      </c>
      <c r="B110" s="3" t="s">
        <v>69</v>
      </c>
      <c r="C110" s="3" t="s">
        <v>70</v>
      </c>
      <c r="D110" s="3">
        <v>1702</v>
      </c>
      <c r="E110" s="3" t="s">
        <v>21</v>
      </c>
      <c r="F110" s="3" t="s">
        <v>22</v>
      </c>
      <c r="G110" s="3">
        <v>129</v>
      </c>
      <c r="H110" s="4">
        <v>2.7000000000000001E-13</v>
      </c>
      <c r="I110" s="3">
        <v>45.1</v>
      </c>
      <c r="J110" s="3">
        <v>0.4</v>
      </c>
      <c r="K110" s="3">
        <v>1</v>
      </c>
      <c r="L110" s="3">
        <v>3</v>
      </c>
      <c r="M110" s="3">
        <v>8</v>
      </c>
      <c r="N110" s="3">
        <v>55</v>
      </c>
      <c r="O110" s="3">
        <v>-1.1000000000000001</v>
      </c>
      <c r="P110" s="3">
        <v>0.3</v>
      </c>
      <c r="Q110" s="3">
        <v>64</v>
      </c>
      <c r="R110" s="3">
        <v>99</v>
      </c>
      <c r="S110" s="3">
        <v>495</v>
      </c>
      <c r="T110" s="3">
        <v>527</v>
      </c>
      <c r="U110" s="3">
        <v>480</v>
      </c>
      <c r="V110" s="3">
        <v>540</v>
      </c>
      <c r="W110" s="3">
        <v>0.67</v>
      </c>
    </row>
    <row r="111" spans="1:23">
      <c r="A111" s="3" t="s">
        <v>68</v>
      </c>
      <c r="B111" s="3" t="s">
        <v>69</v>
      </c>
      <c r="C111" s="3" t="s">
        <v>70</v>
      </c>
      <c r="D111" s="3">
        <v>1702</v>
      </c>
      <c r="E111" s="3" t="s">
        <v>21</v>
      </c>
      <c r="F111" s="3" t="s">
        <v>22</v>
      </c>
      <c r="G111" s="3">
        <v>129</v>
      </c>
      <c r="H111" s="4">
        <v>2.7000000000000001E-13</v>
      </c>
      <c r="I111" s="3">
        <v>45.1</v>
      </c>
      <c r="J111" s="3">
        <v>0.4</v>
      </c>
      <c r="K111" s="3">
        <v>2</v>
      </c>
      <c r="L111" s="3">
        <v>3</v>
      </c>
      <c r="M111" s="3">
        <v>5.3E-3</v>
      </c>
      <c r="N111" s="3">
        <v>3.5999999999999997E-2</v>
      </c>
      <c r="O111" s="3">
        <v>9.1999999999999993</v>
      </c>
      <c r="P111" s="3">
        <v>0.1</v>
      </c>
      <c r="Q111" s="3">
        <v>15</v>
      </c>
      <c r="R111" s="3">
        <v>110</v>
      </c>
      <c r="S111" s="3">
        <v>603</v>
      </c>
      <c r="T111" s="3">
        <v>709</v>
      </c>
      <c r="U111" s="3">
        <v>583</v>
      </c>
      <c r="V111" s="3">
        <v>727</v>
      </c>
      <c r="W111" s="3">
        <v>0.69</v>
      </c>
    </row>
    <row r="112" spans="1:23">
      <c r="A112" s="3" t="s">
        <v>68</v>
      </c>
      <c r="B112" s="3" t="s">
        <v>69</v>
      </c>
      <c r="C112" s="3" t="s">
        <v>70</v>
      </c>
      <c r="D112" s="3">
        <v>1702</v>
      </c>
      <c r="E112" s="3" t="s">
        <v>21</v>
      </c>
      <c r="F112" s="3" t="s">
        <v>22</v>
      </c>
      <c r="G112" s="3">
        <v>129</v>
      </c>
      <c r="H112" s="4">
        <v>2.7000000000000001E-13</v>
      </c>
      <c r="I112" s="3">
        <v>45.1</v>
      </c>
      <c r="J112" s="3">
        <v>0.4</v>
      </c>
      <c r="K112" s="3">
        <v>3</v>
      </c>
      <c r="L112" s="3">
        <v>3</v>
      </c>
      <c r="M112" s="4">
        <v>4E-14</v>
      </c>
      <c r="N112" s="4">
        <v>2.7000000000000001E-13</v>
      </c>
      <c r="O112" s="3">
        <v>45.1</v>
      </c>
      <c r="P112" s="3">
        <v>0.3</v>
      </c>
      <c r="Q112" s="3">
        <v>20</v>
      </c>
      <c r="R112" s="3">
        <v>126</v>
      </c>
      <c r="S112" s="3">
        <v>1434</v>
      </c>
      <c r="T112" s="3">
        <v>1540</v>
      </c>
      <c r="U112" s="3">
        <v>1418</v>
      </c>
      <c r="V112" s="3">
        <v>1543</v>
      </c>
      <c r="W112" s="3">
        <v>0.81</v>
      </c>
    </row>
    <row r="113" spans="1:23">
      <c r="A113" s="3" t="s">
        <v>181</v>
      </c>
      <c r="B113" s="3" t="s">
        <v>182</v>
      </c>
      <c r="C113" s="3" t="s">
        <v>178</v>
      </c>
      <c r="D113" s="3">
        <v>1749</v>
      </c>
      <c r="E113" s="3" t="s">
        <v>21</v>
      </c>
      <c r="F113" s="3" t="s">
        <v>22</v>
      </c>
      <c r="G113" s="3">
        <v>129</v>
      </c>
      <c r="H113" s="4">
        <v>9.4999999999999999E-13</v>
      </c>
      <c r="I113" s="3">
        <v>43.4</v>
      </c>
      <c r="J113" s="3">
        <v>10.3</v>
      </c>
      <c r="K113" s="3">
        <v>1</v>
      </c>
      <c r="L113" s="3">
        <v>3</v>
      </c>
      <c r="M113" s="3">
        <v>0.94</v>
      </c>
      <c r="N113" s="3">
        <v>6.4</v>
      </c>
      <c r="O113" s="3">
        <v>1.9</v>
      </c>
      <c r="P113" s="3">
        <v>0</v>
      </c>
      <c r="Q113" s="3">
        <v>34</v>
      </c>
      <c r="R113" s="3">
        <v>62</v>
      </c>
      <c r="S113" s="3">
        <v>361</v>
      </c>
      <c r="T113" s="3">
        <v>389</v>
      </c>
      <c r="U113" s="3">
        <v>339</v>
      </c>
      <c r="V113" s="3">
        <v>408</v>
      </c>
      <c r="W113" s="3">
        <v>0.78</v>
      </c>
    </row>
    <row r="114" spans="1:23">
      <c r="A114" s="3" t="s">
        <v>181</v>
      </c>
      <c r="B114" s="3" t="s">
        <v>182</v>
      </c>
      <c r="C114" s="3" t="s">
        <v>178</v>
      </c>
      <c r="D114" s="3">
        <v>1749</v>
      </c>
      <c r="E114" s="3" t="s">
        <v>21</v>
      </c>
      <c r="F114" s="3" t="s">
        <v>22</v>
      </c>
      <c r="G114" s="3">
        <v>129</v>
      </c>
      <c r="H114" s="4">
        <v>9.4999999999999999E-13</v>
      </c>
      <c r="I114" s="3">
        <v>43.4</v>
      </c>
      <c r="J114" s="3">
        <v>10.3</v>
      </c>
      <c r="K114" s="3">
        <v>2</v>
      </c>
      <c r="L114" s="3">
        <v>3</v>
      </c>
      <c r="M114" s="3">
        <v>2.1000000000000001E-4</v>
      </c>
      <c r="N114" s="3">
        <v>1.4E-3</v>
      </c>
      <c r="O114" s="3">
        <v>13.7</v>
      </c>
      <c r="P114" s="3">
        <v>1.4</v>
      </c>
      <c r="Q114" s="3">
        <v>2</v>
      </c>
      <c r="R114" s="3">
        <v>129</v>
      </c>
      <c r="S114" s="3">
        <v>625</v>
      </c>
      <c r="T114" s="3">
        <v>759</v>
      </c>
      <c r="U114" s="3">
        <v>624</v>
      </c>
      <c r="V114" s="3">
        <v>759</v>
      </c>
      <c r="W114" s="3">
        <v>0.83</v>
      </c>
    </row>
    <row r="115" spans="1:23">
      <c r="A115" s="3" t="s">
        <v>181</v>
      </c>
      <c r="B115" s="3" t="s">
        <v>182</v>
      </c>
      <c r="C115" s="3" t="s">
        <v>178</v>
      </c>
      <c r="D115" s="3">
        <v>1749</v>
      </c>
      <c r="E115" s="3" t="s">
        <v>21</v>
      </c>
      <c r="F115" s="3" t="s">
        <v>22</v>
      </c>
      <c r="G115" s="3">
        <v>129</v>
      </c>
      <c r="H115" s="4">
        <v>9.4999999999999999E-13</v>
      </c>
      <c r="I115" s="3">
        <v>43.4</v>
      </c>
      <c r="J115" s="3">
        <v>10.3</v>
      </c>
      <c r="K115" s="3">
        <v>3</v>
      </c>
      <c r="L115" s="3">
        <v>3</v>
      </c>
      <c r="M115" s="4">
        <v>3.3999999999999998E-9</v>
      </c>
      <c r="N115" s="4">
        <v>2.3000000000000001E-8</v>
      </c>
      <c r="O115" s="3">
        <v>29.2</v>
      </c>
      <c r="P115" s="3">
        <v>1</v>
      </c>
      <c r="Q115" s="3">
        <v>16</v>
      </c>
      <c r="R115" s="3">
        <v>128</v>
      </c>
      <c r="S115" s="3">
        <v>1460</v>
      </c>
      <c r="T115" s="3">
        <v>1590</v>
      </c>
      <c r="U115" s="3">
        <v>1447</v>
      </c>
      <c r="V115" s="3">
        <v>1591</v>
      </c>
      <c r="W115" s="3">
        <v>0.79</v>
      </c>
    </row>
    <row r="116" spans="1:23">
      <c r="A116" s="3" t="s">
        <v>43</v>
      </c>
      <c r="B116" s="3" t="s">
        <v>33</v>
      </c>
      <c r="C116" s="3" t="s">
        <v>44</v>
      </c>
      <c r="D116" s="3">
        <v>951</v>
      </c>
      <c r="E116" s="3" t="s">
        <v>21</v>
      </c>
      <c r="F116" s="3" t="s">
        <v>22</v>
      </c>
      <c r="G116" s="3">
        <v>129</v>
      </c>
      <c r="H116" s="4">
        <v>9.5999999999999995E-13</v>
      </c>
      <c r="I116" s="3">
        <v>43.3</v>
      </c>
      <c r="J116" s="3">
        <v>0.3</v>
      </c>
      <c r="K116" s="3">
        <v>1</v>
      </c>
      <c r="L116" s="3">
        <v>1</v>
      </c>
      <c r="M116" s="4">
        <v>4.5E-13</v>
      </c>
      <c r="N116" s="4">
        <v>3.0000000000000001E-12</v>
      </c>
      <c r="O116" s="3">
        <v>41.7</v>
      </c>
      <c r="P116" s="3">
        <v>0.2</v>
      </c>
      <c r="Q116" s="3">
        <v>3</v>
      </c>
      <c r="R116" s="3">
        <v>123</v>
      </c>
      <c r="S116" s="3">
        <v>233</v>
      </c>
      <c r="T116" s="3">
        <v>350</v>
      </c>
      <c r="U116" s="3">
        <v>231</v>
      </c>
      <c r="V116" s="3">
        <v>356</v>
      </c>
      <c r="W116" s="3">
        <v>0.88</v>
      </c>
    </row>
    <row r="117" spans="1:23">
      <c r="A117" s="3" t="s">
        <v>112</v>
      </c>
      <c r="B117" s="3" t="s">
        <v>113</v>
      </c>
      <c r="C117" s="3" t="s">
        <v>114</v>
      </c>
      <c r="D117" s="3">
        <v>1886</v>
      </c>
      <c r="E117" s="3" t="s">
        <v>21</v>
      </c>
      <c r="F117" s="3" t="s">
        <v>22</v>
      </c>
      <c r="G117" s="3">
        <v>129</v>
      </c>
      <c r="H117" s="4">
        <v>3.4000000000000001E-12</v>
      </c>
      <c r="I117" s="3">
        <v>41.5</v>
      </c>
      <c r="J117" s="3">
        <v>20.5</v>
      </c>
      <c r="K117" s="3">
        <v>1</v>
      </c>
      <c r="L117" s="3">
        <v>3</v>
      </c>
      <c r="M117" s="3">
        <v>4.8</v>
      </c>
      <c r="N117" s="3">
        <v>32</v>
      </c>
      <c r="O117" s="3">
        <v>-0.4</v>
      </c>
      <c r="P117" s="3">
        <v>0</v>
      </c>
      <c r="Q117" s="3">
        <v>35</v>
      </c>
      <c r="R117" s="3">
        <v>58</v>
      </c>
      <c r="S117" s="3">
        <v>509</v>
      </c>
      <c r="T117" s="3">
        <v>532</v>
      </c>
      <c r="U117" s="3">
        <v>502</v>
      </c>
      <c r="V117" s="3">
        <v>549</v>
      </c>
      <c r="W117" s="3">
        <v>0.71</v>
      </c>
    </row>
    <row r="118" spans="1:23">
      <c r="A118" s="3" t="s">
        <v>112</v>
      </c>
      <c r="B118" s="3" t="s">
        <v>113</v>
      </c>
      <c r="C118" s="3" t="s">
        <v>114</v>
      </c>
      <c r="D118" s="3">
        <v>1886</v>
      </c>
      <c r="E118" s="3" t="s">
        <v>21</v>
      </c>
      <c r="F118" s="3" t="s">
        <v>22</v>
      </c>
      <c r="G118" s="3">
        <v>129</v>
      </c>
      <c r="H118" s="4">
        <v>3.4000000000000001E-12</v>
      </c>
      <c r="I118" s="3">
        <v>41.5</v>
      </c>
      <c r="J118" s="3">
        <v>20.5</v>
      </c>
      <c r="K118" s="3">
        <v>2</v>
      </c>
      <c r="L118" s="3">
        <v>3</v>
      </c>
      <c r="M118" s="3">
        <v>5.1000000000000004E-4</v>
      </c>
      <c r="N118" s="3">
        <v>3.5000000000000001E-3</v>
      </c>
      <c r="O118" s="3">
        <v>12.4</v>
      </c>
      <c r="P118" s="3">
        <v>2.2999999999999998</v>
      </c>
      <c r="Q118" s="3">
        <v>11</v>
      </c>
      <c r="R118" s="3">
        <v>125</v>
      </c>
      <c r="S118" s="3">
        <v>782</v>
      </c>
      <c r="T118" s="3">
        <v>901</v>
      </c>
      <c r="U118" s="3">
        <v>773</v>
      </c>
      <c r="V118" s="3">
        <v>905</v>
      </c>
      <c r="W118" s="3">
        <v>0.8</v>
      </c>
    </row>
    <row r="119" spans="1:23">
      <c r="A119" s="3" t="s">
        <v>112</v>
      </c>
      <c r="B119" s="3" t="s">
        <v>113</v>
      </c>
      <c r="C119" s="3" t="s">
        <v>114</v>
      </c>
      <c r="D119" s="3">
        <v>1886</v>
      </c>
      <c r="E119" s="3" t="s">
        <v>21</v>
      </c>
      <c r="F119" s="3" t="s">
        <v>22</v>
      </c>
      <c r="G119" s="3">
        <v>129</v>
      </c>
      <c r="H119" s="4">
        <v>3.4000000000000001E-12</v>
      </c>
      <c r="I119" s="3">
        <v>41.5</v>
      </c>
      <c r="J119" s="3">
        <v>20.5</v>
      </c>
      <c r="K119" s="3">
        <v>3</v>
      </c>
      <c r="L119" s="3">
        <v>3</v>
      </c>
      <c r="M119" s="4">
        <v>5.5000000000000004E-12</v>
      </c>
      <c r="N119" s="4">
        <v>3.7999999999999998E-11</v>
      </c>
      <c r="O119" s="3">
        <v>38.200000000000003</v>
      </c>
      <c r="P119" s="3">
        <v>1.4</v>
      </c>
      <c r="Q119" s="3">
        <v>15</v>
      </c>
      <c r="R119" s="3">
        <v>104</v>
      </c>
      <c r="S119" s="3">
        <v>1595</v>
      </c>
      <c r="T119" s="3">
        <v>1690</v>
      </c>
      <c r="U119" s="3">
        <v>1578</v>
      </c>
      <c r="V119" s="3">
        <v>1721</v>
      </c>
      <c r="W119" s="3">
        <v>0.74</v>
      </c>
    </row>
    <row r="120" spans="1:23">
      <c r="A120" s="3" t="s">
        <v>159</v>
      </c>
      <c r="B120" s="3" t="s">
        <v>160</v>
      </c>
      <c r="C120" s="3" t="s">
        <v>114</v>
      </c>
      <c r="D120" s="3">
        <v>1872</v>
      </c>
      <c r="E120" s="3" t="s">
        <v>21</v>
      </c>
      <c r="F120" s="3" t="s">
        <v>22</v>
      </c>
      <c r="G120" s="3">
        <v>129</v>
      </c>
      <c r="H120" s="4">
        <v>3.8999999999999999E-12</v>
      </c>
      <c r="I120" s="3">
        <v>41.4</v>
      </c>
      <c r="J120" s="3">
        <v>22</v>
      </c>
      <c r="K120" s="3">
        <v>1</v>
      </c>
      <c r="L120" s="3">
        <v>3</v>
      </c>
      <c r="M120" s="3">
        <v>2.7</v>
      </c>
      <c r="N120" s="3">
        <v>19</v>
      </c>
      <c r="O120" s="3">
        <v>0.4</v>
      </c>
      <c r="P120" s="3">
        <v>0</v>
      </c>
      <c r="Q120" s="3">
        <v>34</v>
      </c>
      <c r="R120" s="3">
        <v>59</v>
      </c>
      <c r="S120" s="3">
        <v>494</v>
      </c>
      <c r="T120" s="3">
        <v>519</v>
      </c>
      <c r="U120" s="3">
        <v>488</v>
      </c>
      <c r="V120" s="3">
        <v>535</v>
      </c>
      <c r="W120" s="3">
        <v>0.75</v>
      </c>
    </row>
    <row r="121" spans="1:23">
      <c r="A121" s="3" t="s">
        <v>159</v>
      </c>
      <c r="B121" s="3" t="s">
        <v>160</v>
      </c>
      <c r="C121" s="3" t="s">
        <v>114</v>
      </c>
      <c r="D121" s="3">
        <v>1872</v>
      </c>
      <c r="E121" s="3" t="s">
        <v>21</v>
      </c>
      <c r="F121" s="3" t="s">
        <v>22</v>
      </c>
      <c r="G121" s="3">
        <v>129</v>
      </c>
      <c r="H121" s="4">
        <v>3.8999999999999999E-12</v>
      </c>
      <c r="I121" s="3">
        <v>41.4</v>
      </c>
      <c r="J121" s="3">
        <v>22</v>
      </c>
      <c r="K121" s="3">
        <v>2</v>
      </c>
      <c r="L121" s="3">
        <v>3</v>
      </c>
      <c r="M121" s="3">
        <v>2.8999999999999998E-3</v>
      </c>
      <c r="N121" s="3">
        <v>1.9E-2</v>
      </c>
      <c r="O121" s="3">
        <v>10</v>
      </c>
      <c r="P121" s="3">
        <v>2.5</v>
      </c>
      <c r="Q121" s="3">
        <v>11</v>
      </c>
      <c r="R121" s="3">
        <v>125</v>
      </c>
      <c r="S121" s="3">
        <v>768</v>
      </c>
      <c r="T121" s="3">
        <v>887</v>
      </c>
      <c r="U121" s="3">
        <v>759</v>
      </c>
      <c r="V121" s="3">
        <v>891</v>
      </c>
      <c r="W121" s="3">
        <v>0.79</v>
      </c>
    </row>
    <row r="122" spans="1:23">
      <c r="A122" s="3" t="s">
        <v>159</v>
      </c>
      <c r="B122" s="3" t="s">
        <v>160</v>
      </c>
      <c r="C122" s="3" t="s">
        <v>114</v>
      </c>
      <c r="D122" s="3">
        <v>1872</v>
      </c>
      <c r="E122" s="3" t="s">
        <v>21</v>
      </c>
      <c r="F122" s="3" t="s">
        <v>22</v>
      </c>
      <c r="G122" s="3">
        <v>129</v>
      </c>
      <c r="H122" s="4">
        <v>3.8999999999999999E-12</v>
      </c>
      <c r="I122" s="3">
        <v>41.4</v>
      </c>
      <c r="J122" s="3">
        <v>22</v>
      </c>
      <c r="K122" s="3">
        <v>3</v>
      </c>
      <c r="L122" s="3">
        <v>3</v>
      </c>
      <c r="M122" s="4">
        <v>1.6E-12</v>
      </c>
      <c r="N122" s="4">
        <v>1.1000000000000001E-11</v>
      </c>
      <c r="O122" s="3">
        <v>40</v>
      </c>
      <c r="P122" s="3">
        <v>2.1</v>
      </c>
      <c r="Q122" s="3">
        <v>15</v>
      </c>
      <c r="R122" s="3">
        <v>102</v>
      </c>
      <c r="S122" s="3">
        <v>1581</v>
      </c>
      <c r="T122" s="3">
        <v>1674</v>
      </c>
      <c r="U122" s="3">
        <v>1564</v>
      </c>
      <c r="V122" s="3">
        <v>1707</v>
      </c>
      <c r="W122" s="3">
        <v>0.73</v>
      </c>
    </row>
    <row r="123" spans="1:23">
      <c r="A123" s="3" t="s">
        <v>59</v>
      </c>
      <c r="B123" s="3" t="s">
        <v>60</v>
      </c>
      <c r="C123" s="3" t="s">
        <v>61</v>
      </c>
      <c r="D123" s="3">
        <v>988</v>
      </c>
      <c r="E123" s="3" t="s">
        <v>21</v>
      </c>
      <c r="F123" s="3" t="s">
        <v>22</v>
      </c>
      <c r="G123" s="3">
        <v>129</v>
      </c>
      <c r="H123" s="4">
        <v>1.3E-11</v>
      </c>
      <c r="I123" s="3">
        <v>39.700000000000003</v>
      </c>
      <c r="J123" s="3">
        <v>9.9</v>
      </c>
      <c r="K123" s="3">
        <v>1</v>
      </c>
      <c r="L123" s="3">
        <v>3</v>
      </c>
      <c r="M123" s="3">
        <v>3.6000000000000002E-4</v>
      </c>
      <c r="N123" s="3">
        <v>2.5000000000000001E-3</v>
      </c>
      <c r="O123" s="3">
        <v>12.9</v>
      </c>
      <c r="P123" s="3">
        <v>0.1</v>
      </c>
      <c r="Q123" s="3">
        <v>43</v>
      </c>
      <c r="R123" s="3">
        <v>128</v>
      </c>
      <c r="S123" s="3">
        <v>3</v>
      </c>
      <c r="T123" s="3">
        <v>87</v>
      </c>
      <c r="U123" s="3">
        <v>1</v>
      </c>
      <c r="V123" s="3">
        <v>88</v>
      </c>
      <c r="W123" s="3">
        <v>0.87</v>
      </c>
    </row>
    <row r="124" spans="1:23">
      <c r="A124" s="3" t="s">
        <v>59</v>
      </c>
      <c r="B124" s="3" t="s">
        <v>60</v>
      </c>
      <c r="C124" s="3" t="s">
        <v>61</v>
      </c>
      <c r="D124" s="3">
        <v>988</v>
      </c>
      <c r="E124" s="3" t="s">
        <v>21</v>
      </c>
      <c r="F124" s="3" t="s">
        <v>22</v>
      </c>
      <c r="G124" s="3">
        <v>129</v>
      </c>
      <c r="H124" s="4">
        <v>1.3E-11</v>
      </c>
      <c r="I124" s="3">
        <v>39.700000000000003</v>
      </c>
      <c r="J124" s="3">
        <v>9.9</v>
      </c>
      <c r="K124" s="3">
        <v>2</v>
      </c>
      <c r="L124" s="3">
        <v>3</v>
      </c>
      <c r="M124" s="4">
        <v>1.2E-9</v>
      </c>
      <c r="N124" s="4">
        <v>8.0000000000000005E-9</v>
      </c>
      <c r="O124" s="3">
        <v>30.7</v>
      </c>
      <c r="P124" s="3">
        <v>0.4</v>
      </c>
      <c r="Q124" s="3">
        <v>33</v>
      </c>
      <c r="R124" s="3">
        <v>115</v>
      </c>
      <c r="S124" s="3">
        <v>758</v>
      </c>
      <c r="T124" s="3">
        <v>851</v>
      </c>
      <c r="U124" s="3">
        <v>723</v>
      </c>
      <c r="V124" s="3">
        <v>861</v>
      </c>
      <c r="W124" s="3">
        <v>0.82</v>
      </c>
    </row>
    <row r="125" spans="1:23">
      <c r="A125" s="3" t="s">
        <v>59</v>
      </c>
      <c r="B125" s="3" t="s">
        <v>60</v>
      </c>
      <c r="C125" s="3" t="s">
        <v>61</v>
      </c>
      <c r="D125" s="3">
        <v>988</v>
      </c>
      <c r="E125" s="3" t="s">
        <v>21</v>
      </c>
      <c r="F125" s="3" t="s">
        <v>22</v>
      </c>
      <c r="G125" s="3">
        <v>129</v>
      </c>
      <c r="H125" s="4">
        <v>1.3E-11</v>
      </c>
      <c r="I125" s="3">
        <v>39.700000000000003</v>
      </c>
      <c r="J125" s="3">
        <v>9.9</v>
      </c>
      <c r="K125" s="3">
        <v>3</v>
      </c>
      <c r="L125" s="3">
        <v>3</v>
      </c>
      <c r="M125" s="3">
        <v>2.7</v>
      </c>
      <c r="N125" s="3">
        <v>18</v>
      </c>
      <c r="O125" s="3">
        <v>0.4</v>
      </c>
      <c r="P125" s="3">
        <v>0.2</v>
      </c>
      <c r="Q125" s="3">
        <v>65</v>
      </c>
      <c r="R125" s="3">
        <v>97</v>
      </c>
      <c r="S125" s="3">
        <v>863</v>
      </c>
      <c r="T125" s="3">
        <v>891</v>
      </c>
      <c r="U125" s="3">
        <v>855</v>
      </c>
      <c r="V125" s="3">
        <v>911</v>
      </c>
      <c r="W125" s="3">
        <v>0.7</v>
      </c>
    </row>
    <row r="126" spans="1:23">
      <c r="A126" s="3" t="s">
        <v>45</v>
      </c>
      <c r="B126" s="3" t="s">
        <v>33</v>
      </c>
      <c r="C126" s="3" t="s">
        <v>46</v>
      </c>
      <c r="D126" s="3">
        <v>799</v>
      </c>
      <c r="E126" s="3" t="s">
        <v>21</v>
      </c>
      <c r="F126" s="3" t="s">
        <v>22</v>
      </c>
      <c r="G126" s="3">
        <v>129</v>
      </c>
      <c r="H126" s="4">
        <v>1.4E-11</v>
      </c>
      <c r="I126" s="3">
        <v>39.6</v>
      </c>
      <c r="J126" s="3">
        <v>0.2</v>
      </c>
      <c r="K126" s="3">
        <v>1</v>
      </c>
      <c r="L126" s="3">
        <v>1</v>
      </c>
      <c r="M126" s="4">
        <v>4.5999999999999998E-12</v>
      </c>
      <c r="N126" s="4">
        <v>3.1000000000000003E-11</v>
      </c>
      <c r="O126" s="3">
        <v>38.5</v>
      </c>
      <c r="P126" s="3">
        <v>0.1</v>
      </c>
      <c r="Q126" s="3">
        <v>3</v>
      </c>
      <c r="R126" s="3">
        <v>129</v>
      </c>
      <c r="S126" s="3">
        <v>61</v>
      </c>
      <c r="T126" s="3">
        <v>187</v>
      </c>
      <c r="U126" s="3">
        <v>59</v>
      </c>
      <c r="V126" s="3">
        <v>187</v>
      </c>
      <c r="W126" s="3">
        <v>0.88</v>
      </c>
    </row>
    <row r="127" spans="1:23">
      <c r="A127" s="3" t="s">
        <v>35</v>
      </c>
      <c r="B127" s="3" t="s">
        <v>33</v>
      </c>
      <c r="C127" s="3" t="s">
        <v>36</v>
      </c>
      <c r="D127" s="3">
        <v>800</v>
      </c>
      <c r="E127" s="3" t="s">
        <v>21</v>
      </c>
      <c r="F127" s="3" t="s">
        <v>22</v>
      </c>
      <c r="G127" s="3">
        <v>129</v>
      </c>
      <c r="H127" s="4">
        <v>2.2000000000000002E-11</v>
      </c>
      <c r="I127" s="3">
        <v>39</v>
      </c>
      <c r="J127" s="3">
        <v>1</v>
      </c>
      <c r="K127" s="3">
        <v>1</v>
      </c>
      <c r="L127" s="3">
        <v>2</v>
      </c>
      <c r="M127" s="4">
        <v>1.1000000000000001E-11</v>
      </c>
      <c r="N127" s="4">
        <v>7.7000000000000006E-11</v>
      </c>
      <c r="O127" s="3">
        <v>37.200000000000003</v>
      </c>
      <c r="P127" s="3">
        <v>0.1</v>
      </c>
      <c r="Q127" s="3">
        <v>3</v>
      </c>
      <c r="R127" s="3">
        <v>128</v>
      </c>
      <c r="S127" s="3">
        <v>149</v>
      </c>
      <c r="T127" s="3">
        <v>280</v>
      </c>
      <c r="U127" s="3">
        <v>147</v>
      </c>
      <c r="V127" s="3">
        <v>281</v>
      </c>
      <c r="W127" s="3">
        <v>0.81</v>
      </c>
    </row>
    <row r="128" spans="1:23">
      <c r="A128" s="3" t="s">
        <v>35</v>
      </c>
      <c r="B128" s="3" t="s">
        <v>33</v>
      </c>
      <c r="C128" s="3" t="s">
        <v>36</v>
      </c>
      <c r="D128" s="3">
        <v>800</v>
      </c>
      <c r="E128" s="3" t="s">
        <v>21</v>
      </c>
      <c r="F128" s="3" t="s">
        <v>22</v>
      </c>
      <c r="G128" s="3">
        <v>129</v>
      </c>
      <c r="H128" s="4">
        <v>2.2000000000000002E-11</v>
      </c>
      <c r="I128" s="3">
        <v>39</v>
      </c>
      <c r="J128" s="3">
        <v>1</v>
      </c>
      <c r="K128" s="3">
        <v>2</v>
      </c>
      <c r="L128" s="3">
        <v>2</v>
      </c>
      <c r="M128" s="3">
        <v>6.6</v>
      </c>
      <c r="N128" s="3">
        <v>45</v>
      </c>
      <c r="O128" s="3">
        <v>-0.8</v>
      </c>
      <c r="P128" s="3">
        <v>0</v>
      </c>
      <c r="Q128" s="3">
        <v>92</v>
      </c>
      <c r="R128" s="3">
        <v>116</v>
      </c>
      <c r="S128" s="3">
        <v>437</v>
      </c>
      <c r="T128" s="3">
        <v>461</v>
      </c>
      <c r="U128" s="3">
        <v>403</v>
      </c>
      <c r="V128" s="3">
        <v>488</v>
      </c>
      <c r="W128" s="3">
        <v>0.77</v>
      </c>
    </row>
    <row r="129" spans="1:23">
      <c r="A129" s="3" t="s">
        <v>161</v>
      </c>
      <c r="B129" s="3" t="s">
        <v>162</v>
      </c>
      <c r="C129" s="3" t="s">
        <v>125</v>
      </c>
      <c r="D129" s="3">
        <v>939</v>
      </c>
      <c r="E129" s="3" t="s">
        <v>21</v>
      </c>
      <c r="F129" s="3" t="s">
        <v>22</v>
      </c>
      <c r="G129" s="3">
        <v>129</v>
      </c>
      <c r="H129" s="4">
        <v>2.0999999999999999E-11</v>
      </c>
      <c r="I129" s="3">
        <v>39</v>
      </c>
      <c r="J129" s="3">
        <v>0.5</v>
      </c>
      <c r="K129" s="3">
        <v>1</v>
      </c>
      <c r="L129" s="3">
        <v>1</v>
      </c>
      <c r="M129" s="4">
        <v>9.0999999999999996E-12</v>
      </c>
      <c r="N129" s="4">
        <v>6.2000000000000006E-11</v>
      </c>
      <c r="O129" s="3">
        <v>37.5</v>
      </c>
      <c r="P129" s="3">
        <v>0.4</v>
      </c>
      <c r="Q129" s="3">
        <v>3</v>
      </c>
      <c r="R129" s="3">
        <v>128</v>
      </c>
      <c r="S129" s="3">
        <v>229</v>
      </c>
      <c r="T129" s="3">
        <v>360</v>
      </c>
      <c r="U129" s="3">
        <v>227</v>
      </c>
      <c r="V129" s="3">
        <v>361</v>
      </c>
      <c r="W129" s="3">
        <v>0.83</v>
      </c>
    </row>
    <row r="130" spans="1:23">
      <c r="A130" s="3" t="s">
        <v>179</v>
      </c>
      <c r="B130" s="3" t="s">
        <v>180</v>
      </c>
      <c r="C130" s="3" t="s">
        <v>125</v>
      </c>
      <c r="D130" s="3">
        <v>939</v>
      </c>
      <c r="E130" s="3" t="s">
        <v>21</v>
      </c>
      <c r="F130" s="3" t="s">
        <v>22</v>
      </c>
      <c r="G130" s="3">
        <v>129</v>
      </c>
      <c r="H130" s="4">
        <v>2.0999999999999999E-11</v>
      </c>
      <c r="I130" s="3">
        <v>39</v>
      </c>
      <c r="J130" s="3">
        <v>0.5</v>
      </c>
      <c r="K130" s="3">
        <v>1</v>
      </c>
      <c r="L130" s="3">
        <v>1</v>
      </c>
      <c r="M130" s="4">
        <v>9.0999999999999996E-12</v>
      </c>
      <c r="N130" s="4">
        <v>6.2000000000000006E-11</v>
      </c>
      <c r="O130" s="3">
        <v>37.5</v>
      </c>
      <c r="P130" s="3">
        <v>0.4</v>
      </c>
      <c r="Q130" s="3">
        <v>3</v>
      </c>
      <c r="R130" s="3">
        <v>128</v>
      </c>
      <c r="S130" s="3">
        <v>229</v>
      </c>
      <c r="T130" s="3">
        <v>360</v>
      </c>
      <c r="U130" s="3">
        <v>227</v>
      </c>
      <c r="V130" s="3">
        <v>361</v>
      </c>
      <c r="W130" s="3">
        <v>0.83</v>
      </c>
    </row>
    <row r="131" spans="1:23">
      <c r="A131" s="3" t="s">
        <v>190</v>
      </c>
      <c r="B131" s="3" t="s">
        <v>191</v>
      </c>
      <c r="C131" s="3" t="s">
        <v>192</v>
      </c>
      <c r="D131" s="3">
        <v>939</v>
      </c>
      <c r="E131" s="3" t="s">
        <v>21</v>
      </c>
      <c r="F131" s="3" t="s">
        <v>22</v>
      </c>
      <c r="G131" s="3">
        <v>129</v>
      </c>
      <c r="H131" s="4">
        <v>2.0999999999999999E-11</v>
      </c>
      <c r="I131" s="3">
        <v>39</v>
      </c>
      <c r="J131" s="3">
        <v>0.5</v>
      </c>
      <c r="K131" s="3">
        <v>1</v>
      </c>
      <c r="L131" s="3">
        <v>1</v>
      </c>
      <c r="M131" s="4">
        <v>9.0999999999999996E-12</v>
      </c>
      <c r="N131" s="4">
        <v>6.2000000000000006E-11</v>
      </c>
      <c r="O131" s="3">
        <v>37.5</v>
      </c>
      <c r="P131" s="3">
        <v>0.4</v>
      </c>
      <c r="Q131" s="3">
        <v>3</v>
      </c>
      <c r="R131" s="3">
        <v>128</v>
      </c>
      <c r="S131" s="3">
        <v>229</v>
      </c>
      <c r="T131" s="3">
        <v>360</v>
      </c>
      <c r="U131" s="3">
        <v>227</v>
      </c>
      <c r="V131" s="3">
        <v>361</v>
      </c>
      <c r="W131" s="3">
        <v>0.83</v>
      </c>
    </row>
    <row r="132" spans="1:23">
      <c r="A132" s="3" t="s">
        <v>193</v>
      </c>
      <c r="B132" s="3" t="s">
        <v>194</v>
      </c>
      <c r="C132" s="3" t="s">
        <v>173</v>
      </c>
      <c r="D132" s="3">
        <v>939</v>
      </c>
      <c r="E132" s="3" t="s">
        <v>21</v>
      </c>
      <c r="F132" s="3" t="s">
        <v>22</v>
      </c>
      <c r="G132" s="3">
        <v>129</v>
      </c>
      <c r="H132" s="4">
        <v>2.0999999999999999E-11</v>
      </c>
      <c r="I132" s="3">
        <v>39</v>
      </c>
      <c r="J132" s="3">
        <v>0.5</v>
      </c>
      <c r="K132" s="3">
        <v>1</v>
      </c>
      <c r="L132" s="3">
        <v>1</v>
      </c>
      <c r="M132" s="4">
        <v>9.0999999999999996E-12</v>
      </c>
      <c r="N132" s="4">
        <v>6.2000000000000006E-11</v>
      </c>
      <c r="O132" s="3">
        <v>37.5</v>
      </c>
      <c r="P132" s="3">
        <v>0.4</v>
      </c>
      <c r="Q132" s="3">
        <v>3</v>
      </c>
      <c r="R132" s="3">
        <v>128</v>
      </c>
      <c r="S132" s="3">
        <v>229</v>
      </c>
      <c r="T132" s="3">
        <v>360</v>
      </c>
      <c r="U132" s="3">
        <v>227</v>
      </c>
      <c r="V132" s="3">
        <v>361</v>
      </c>
      <c r="W132" s="3">
        <v>0.83</v>
      </c>
    </row>
    <row r="133" spans="1:23">
      <c r="A133" s="3" t="s">
        <v>171</v>
      </c>
      <c r="B133" s="3" t="s">
        <v>172</v>
      </c>
      <c r="C133" s="3" t="s">
        <v>173</v>
      </c>
      <c r="D133" s="3">
        <v>932</v>
      </c>
      <c r="E133" s="3" t="s">
        <v>21</v>
      </c>
      <c r="F133" s="3" t="s">
        <v>22</v>
      </c>
      <c r="G133" s="3">
        <v>129</v>
      </c>
      <c r="H133" s="4">
        <v>5.6E-11</v>
      </c>
      <c r="I133" s="3">
        <v>37.6</v>
      </c>
      <c r="J133" s="3">
        <v>2.2000000000000002</v>
      </c>
      <c r="K133" s="3">
        <v>1</v>
      </c>
      <c r="L133" s="3">
        <v>1</v>
      </c>
      <c r="M133" s="4">
        <v>9.7999999999999994E-12</v>
      </c>
      <c r="N133" s="4">
        <v>6.7000000000000001E-11</v>
      </c>
      <c r="O133" s="3">
        <v>37.4</v>
      </c>
      <c r="P133" s="3">
        <v>0.2</v>
      </c>
      <c r="Q133" s="3">
        <v>3</v>
      </c>
      <c r="R133" s="3">
        <v>128</v>
      </c>
      <c r="S133" s="3">
        <v>222</v>
      </c>
      <c r="T133" s="3">
        <v>353</v>
      </c>
      <c r="U133" s="3">
        <v>220</v>
      </c>
      <c r="V133" s="3">
        <v>354</v>
      </c>
      <c r="W133" s="3">
        <v>0.85</v>
      </c>
    </row>
    <row r="134" spans="1:23">
      <c r="A134" s="3" t="s">
        <v>126</v>
      </c>
      <c r="B134" s="3" t="s">
        <v>124</v>
      </c>
      <c r="C134" s="3" t="s">
        <v>125</v>
      </c>
      <c r="D134" s="3">
        <v>665</v>
      </c>
      <c r="E134" s="3" t="s">
        <v>21</v>
      </c>
      <c r="F134" s="3" t="s">
        <v>22</v>
      </c>
      <c r="G134" s="3">
        <v>129</v>
      </c>
      <c r="H134" s="4">
        <v>6.3999999999999996E-10</v>
      </c>
      <c r="I134" s="3">
        <v>34.200000000000003</v>
      </c>
      <c r="J134" s="3">
        <v>10.199999999999999</v>
      </c>
      <c r="K134" s="3">
        <v>1</v>
      </c>
      <c r="L134" s="3">
        <v>3</v>
      </c>
      <c r="M134" s="3">
        <v>3</v>
      </c>
      <c r="N134" s="3">
        <v>21</v>
      </c>
      <c r="O134" s="3">
        <v>0.2</v>
      </c>
      <c r="P134" s="3">
        <v>0</v>
      </c>
      <c r="Q134" s="3">
        <v>68</v>
      </c>
      <c r="R134" s="3">
        <v>116</v>
      </c>
      <c r="S134" s="3">
        <v>50</v>
      </c>
      <c r="T134" s="3">
        <v>93</v>
      </c>
      <c r="U134" s="3">
        <v>28</v>
      </c>
      <c r="V134" s="3">
        <v>111</v>
      </c>
      <c r="W134" s="3">
        <v>0.71</v>
      </c>
    </row>
    <row r="135" spans="1:23">
      <c r="A135" s="3" t="s">
        <v>126</v>
      </c>
      <c r="B135" s="3" t="s">
        <v>124</v>
      </c>
      <c r="C135" s="3" t="s">
        <v>125</v>
      </c>
      <c r="D135" s="3">
        <v>665</v>
      </c>
      <c r="E135" s="3" t="s">
        <v>21</v>
      </c>
      <c r="F135" s="3" t="s">
        <v>22</v>
      </c>
      <c r="G135" s="3">
        <v>129</v>
      </c>
      <c r="H135" s="4">
        <v>6.3999999999999996E-10</v>
      </c>
      <c r="I135" s="3">
        <v>34.200000000000003</v>
      </c>
      <c r="J135" s="3">
        <v>10.199999999999999</v>
      </c>
      <c r="K135" s="3">
        <v>2</v>
      </c>
      <c r="L135" s="3">
        <v>3</v>
      </c>
      <c r="M135" s="3">
        <v>1.2</v>
      </c>
      <c r="N135" s="3">
        <v>8.1999999999999993</v>
      </c>
      <c r="O135" s="3">
        <v>1.5</v>
      </c>
      <c r="P135" s="3">
        <v>0</v>
      </c>
      <c r="Q135" s="3">
        <v>44</v>
      </c>
      <c r="R135" s="3">
        <v>62</v>
      </c>
      <c r="S135" s="3">
        <v>309</v>
      </c>
      <c r="T135" s="3">
        <v>327</v>
      </c>
      <c r="U135" s="3">
        <v>298</v>
      </c>
      <c r="V135" s="3">
        <v>366</v>
      </c>
      <c r="W135" s="3">
        <v>0.7</v>
      </c>
    </row>
    <row r="136" spans="1:23">
      <c r="A136" s="3" t="s">
        <v>126</v>
      </c>
      <c r="B136" s="3" t="s">
        <v>124</v>
      </c>
      <c r="C136" s="3" t="s">
        <v>125</v>
      </c>
      <c r="D136" s="3">
        <v>665</v>
      </c>
      <c r="E136" s="3" t="s">
        <v>21</v>
      </c>
      <c r="F136" s="3" t="s">
        <v>22</v>
      </c>
      <c r="G136" s="3">
        <v>129</v>
      </c>
      <c r="H136" s="4">
        <v>6.3999999999999996E-10</v>
      </c>
      <c r="I136" s="3">
        <v>34.200000000000003</v>
      </c>
      <c r="J136" s="3">
        <v>10.199999999999999</v>
      </c>
      <c r="K136" s="3">
        <v>3</v>
      </c>
      <c r="L136" s="3">
        <v>3</v>
      </c>
      <c r="M136" s="4">
        <v>1.2E-10</v>
      </c>
      <c r="N136" s="4">
        <v>7.8999999999999996E-10</v>
      </c>
      <c r="O136" s="3">
        <v>33.9</v>
      </c>
      <c r="P136" s="3">
        <v>2.5</v>
      </c>
      <c r="Q136" s="3">
        <v>2</v>
      </c>
      <c r="R136" s="3">
        <v>115</v>
      </c>
      <c r="S136" s="3">
        <v>520</v>
      </c>
      <c r="T136" s="3">
        <v>643</v>
      </c>
      <c r="U136" s="3">
        <v>519</v>
      </c>
      <c r="V136" s="3">
        <v>659</v>
      </c>
      <c r="W136" s="3">
        <v>0.74</v>
      </c>
    </row>
    <row r="137" spans="1:23">
      <c r="A137" s="3" t="s">
        <v>168</v>
      </c>
      <c r="B137" s="3" t="s">
        <v>167</v>
      </c>
      <c r="C137" s="3" t="s">
        <v>125</v>
      </c>
      <c r="D137" s="3">
        <v>857</v>
      </c>
      <c r="E137" s="3" t="s">
        <v>21</v>
      </c>
      <c r="F137" s="3" t="s">
        <v>22</v>
      </c>
      <c r="G137" s="3">
        <v>129</v>
      </c>
      <c r="H137" s="4">
        <v>1.2E-9</v>
      </c>
      <c r="I137" s="3">
        <v>33.299999999999997</v>
      </c>
      <c r="J137" s="3">
        <v>0.1</v>
      </c>
      <c r="K137" s="3">
        <v>1</v>
      </c>
      <c r="L137" s="3">
        <v>1</v>
      </c>
      <c r="M137" s="4">
        <v>7.2999999999999996E-10</v>
      </c>
      <c r="N137" s="4">
        <v>5.0000000000000001E-9</v>
      </c>
      <c r="O137" s="3">
        <v>31.3</v>
      </c>
      <c r="P137" s="3">
        <v>0</v>
      </c>
      <c r="Q137" s="3">
        <v>3</v>
      </c>
      <c r="R137" s="3">
        <v>129</v>
      </c>
      <c r="S137" s="3">
        <v>141</v>
      </c>
      <c r="T137" s="3">
        <v>266</v>
      </c>
      <c r="U137" s="3">
        <v>139</v>
      </c>
      <c r="V137" s="3">
        <v>266</v>
      </c>
      <c r="W137" s="3">
        <v>0.81</v>
      </c>
    </row>
    <row r="138" spans="1:23">
      <c r="A138" s="3" t="s">
        <v>188</v>
      </c>
      <c r="B138" s="3" t="s">
        <v>184</v>
      </c>
      <c r="C138" s="3" t="s">
        <v>189</v>
      </c>
      <c r="D138" s="3">
        <v>857</v>
      </c>
      <c r="E138" s="3" t="s">
        <v>21</v>
      </c>
      <c r="F138" s="3" t="s">
        <v>22</v>
      </c>
      <c r="G138" s="3">
        <v>129</v>
      </c>
      <c r="H138" s="4">
        <v>1.2E-9</v>
      </c>
      <c r="I138" s="3">
        <v>33.299999999999997</v>
      </c>
      <c r="J138" s="3">
        <v>0.1</v>
      </c>
      <c r="K138" s="3">
        <v>1</v>
      </c>
      <c r="L138" s="3">
        <v>1</v>
      </c>
      <c r="M138" s="4">
        <v>7.2999999999999996E-10</v>
      </c>
      <c r="N138" s="4">
        <v>5.0000000000000001E-9</v>
      </c>
      <c r="O138" s="3">
        <v>31.3</v>
      </c>
      <c r="P138" s="3">
        <v>0</v>
      </c>
      <c r="Q138" s="3">
        <v>3</v>
      </c>
      <c r="R138" s="3">
        <v>129</v>
      </c>
      <c r="S138" s="3">
        <v>141</v>
      </c>
      <c r="T138" s="3">
        <v>266</v>
      </c>
      <c r="U138" s="3">
        <v>139</v>
      </c>
      <c r="V138" s="3">
        <v>266</v>
      </c>
      <c r="W138" s="3">
        <v>0.81</v>
      </c>
    </row>
    <row r="139" spans="1:23">
      <c r="A139" s="3" t="s">
        <v>62</v>
      </c>
      <c r="B139" s="3" t="s">
        <v>63</v>
      </c>
      <c r="C139" s="3" t="s">
        <v>64</v>
      </c>
      <c r="D139" s="3">
        <v>1128</v>
      </c>
      <c r="E139" s="3" t="s">
        <v>21</v>
      </c>
      <c r="F139" s="3" t="s">
        <v>22</v>
      </c>
      <c r="G139" s="3">
        <v>129</v>
      </c>
      <c r="H139" s="4">
        <v>2.5000000000000001E-9</v>
      </c>
      <c r="I139" s="3">
        <v>32.299999999999997</v>
      </c>
      <c r="J139" s="3">
        <v>0.7</v>
      </c>
      <c r="K139" s="3">
        <v>1</v>
      </c>
      <c r="L139" s="3">
        <v>3</v>
      </c>
      <c r="M139" s="3">
        <v>9.6999999999999993</v>
      </c>
      <c r="N139" s="3">
        <v>66</v>
      </c>
      <c r="O139" s="3">
        <v>-1.4</v>
      </c>
      <c r="P139" s="3">
        <v>0</v>
      </c>
      <c r="Q139" s="3">
        <v>44</v>
      </c>
      <c r="R139" s="3">
        <v>90</v>
      </c>
      <c r="S139" s="3">
        <v>25</v>
      </c>
      <c r="T139" s="3">
        <v>67</v>
      </c>
      <c r="U139" s="3">
        <v>7</v>
      </c>
      <c r="V139" s="3">
        <v>83</v>
      </c>
      <c r="W139" s="3">
        <v>0.56999999999999995</v>
      </c>
    </row>
    <row r="140" spans="1:23">
      <c r="A140" s="3" t="s">
        <v>62</v>
      </c>
      <c r="B140" s="3" t="s">
        <v>63</v>
      </c>
      <c r="C140" s="3" t="s">
        <v>64</v>
      </c>
      <c r="D140" s="3">
        <v>1128</v>
      </c>
      <c r="E140" s="3" t="s">
        <v>21</v>
      </c>
      <c r="F140" s="3" t="s">
        <v>22</v>
      </c>
      <c r="G140" s="3">
        <v>129</v>
      </c>
      <c r="H140" s="4">
        <v>2.5000000000000001E-9</v>
      </c>
      <c r="I140" s="3">
        <v>32.299999999999997</v>
      </c>
      <c r="J140" s="3">
        <v>0.7</v>
      </c>
      <c r="K140" s="3">
        <v>2</v>
      </c>
      <c r="L140" s="3">
        <v>3</v>
      </c>
      <c r="M140" s="3">
        <v>4.9000000000000004</v>
      </c>
      <c r="N140" s="3">
        <v>34</v>
      </c>
      <c r="O140" s="3">
        <v>-0.5</v>
      </c>
      <c r="P140" s="3">
        <v>0</v>
      </c>
      <c r="Q140" s="3">
        <v>70</v>
      </c>
      <c r="R140" s="3">
        <v>109</v>
      </c>
      <c r="S140" s="3">
        <v>359</v>
      </c>
      <c r="T140" s="3">
        <v>400</v>
      </c>
      <c r="U140" s="3">
        <v>342</v>
      </c>
      <c r="V140" s="3">
        <v>401</v>
      </c>
      <c r="W140" s="3">
        <v>0.76</v>
      </c>
    </row>
    <row r="141" spans="1:23">
      <c r="A141" s="3" t="s">
        <v>62</v>
      </c>
      <c r="B141" s="3" t="s">
        <v>63</v>
      </c>
      <c r="C141" s="3" t="s">
        <v>64</v>
      </c>
      <c r="D141" s="3">
        <v>1128</v>
      </c>
      <c r="E141" s="3" t="s">
        <v>21</v>
      </c>
      <c r="F141" s="3" t="s">
        <v>22</v>
      </c>
      <c r="G141" s="3">
        <v>129</v>
      </c>
      <c r="H141" s="4">
        <v>2.5000000000000001E-9</v>
      </c>
      <c r="I141" s="3">
        <v>32.299999999999997</v>
      </c>
      <c r="J141" s="3">
        <v>0.7</v>
      </c>
      <c r="K141" s="3">
        <v>3</v>
      </c>
      <c r="L141" s="3">
        <v>3</v>
      </c>
      <c r="M141" s="4">
        <v>5.8999999999999999E-9</v>
      </c>
      <c r="N141" s="4">
        <v>4.0000000000000001E-8</v>
      </c>
      <c r="O141" s="3">
        <v>28.4</v>
      </c>
      <c r="P141" s="3">
        <v>0</v>
      </c>
      <c r="Q141" s="3">
        <v>17</v>
      </c>
      <c r="R141" s="3">
        <v>115</v>
      </c>
      <c r="S141" s="3">
        <v>642</v>
      </c>
      <c r="T141" s="3">
        <v>744</v>
      </c>
      <c r="U141" s="3">
        <v>631</v>
      </c>
      <c r="V141" s="3">
        <v>758</v>
      </c>
      <c r="W141" s="3">
        <v>0.73</v>
      </c>
    </row>
    <row r="142" spans="1:23">
      <c r="A142" s="3" t="s">
        <v>37</v>
      </c>
      <c r="B142" s="3" t="s">
        <v>33</v>
      </c>
      <c r="C142" s="3" t="s">
        <v>38</v>
      </c>
      <c r="D142" s="3">
        <v>937</v>
      </c>
      <c r="E142" s="3" t="s">
        <v>21</v>
      </c>
      <c r="F142" s="3" t="s">
        <v>22</v>
      </c>
      <c r="G142" s="3">
        <v>129</v>
      </c>
      <c r="H142" s="4">
        <v>6.8999999999999997E-9</v>
      </c>
      <c r="I142" s="3">
        <v>30.9</v>
      </c>
      <c r="J142" s="3">
        <v>0.8</v>
      </c>
      <c r="K142" s="3">
        <v>1</v>
      </c>
      <c r="L142" s="3">
        <v>2</v>
      </c>
      <c r="M142" s="3">
        <v>1.4</v>
      </c>
      <c r="N142" s="3">
        <v>9.6</v>
      </c>
      <c r="O142" s="3">
        <v>1.3</v>
      </c>
      <c r="P142" s="3">
        <v>0</v>
      </c>
      <c r="Q142" s="3">
        <v>27</v>
      </c>
      <c r="R142" s="3">
        <v>60</v>
      </c>
      <c r="S142" s="3">
        <v>56</v>
      </c>
      <c r="T142" s="3">
        <v>90</v>
      </c>
      <c r="U142" s="3">
        <v>36</v>
      </c>
      <c r="V142" s="3">
        <v>107</v>
      </c>
      <c r="W142" s="3">
        <v>0.73</v>
      </c>
    </row>
    <row r="143" spans="1:23">
      <c r="A143" s="3" t="s">
        <v>37</v>
      </c>
      <c r="B143" s="3" t="s">
        <v>33</v>
      </c>
      <c r="C143" s="3" t="s">
        <v>38</v>
      </c>
      <c r="D143" s="3">
        <v>937</v>
      </c>
      <c r="E143" s="3" t="s">
        <v>21</v>
      </c>
      <c r="F143" s="3" t="s">
        <v>22</v>
      </c>
      <c r="G143" s="3">
        <v>129</v>
      </c>
      <c r="H143" s="4">
        <v>6.8999999999999997E-9</v>
      </c>
      <c r="I143" s="3">
        <v>30.9</v>
      </c>
      <c r="J143" s="3">
        <v>0.8</v>
      </c>
      <c r="K143" s="3">
        <v>2</v>
      </c>
      <c r="L143" s="3">
        <v>2</v>
      </c>
      <c r="M143" s="4">
        <v>1.4999999999999999E-8</v>
      </c>
      <c r="N143" s="4">
        <v>9.9999999999999995E-8</v>
      </c>
      <c r="O143" s="3">
        <v>27.1</v>
      </c>
      <c r="P143" s="3">
        <v>0.1</v>
      </c>
      <c r="Q143" s="3">
        <v>16</v>
      </c>
      <c r="R143" s="3">
        <v>129</v>
      </c>
      <c r="S143" s="3">
        <v>245</v>
      </c>
      <c r="T143" s="3">
        <v>367</v>
      </c>
      <c r="U143" s="3">
        <v>233</v>
      </c>
      <c r="V143" s="3">
        <v>367</v>
      </c>
      <c r="W143" s="3">
        <v>0.81</v>
      </c>
    </row>
    <row r="144" spans="1:23">
      <c r="A144" s="3" t="s">
        <v>158</v>
      </c>
      <c r="B144" s="3" t="s">
        <v>157</v>
      </c>
      <c r="C144" s="3" t="s">
        <v>125</v>
      </c>
      <c r="D144" s="3">
        <v>665</v>
      </c>
      <c r="E144" s="3" t="s">
        <v>21</v>
      </c>
      <c r="F144" s="3" t="s">
        <v>22</v>
      </c>
      <c r="G144" s="3">
        <v>129</v>
      </c>
      <c r="H144" s="4">
        <v>1E-8</v>
      </c>
      <c r="I144" s="3">
        <v>30.3</v>
      </c>
      <c r="J144" s="3">
        <v>11.6</v>
      </c>
      <c r="K144" s="3">
        <v>1</v>
      </c>
      <c r="L144" s="3">
        <v>3</v>
      </c>
      <c r="M144" s="3">
        <v>3</v>
      </c>
      <c r="N144" s="3">
        <v>21</v>
      </c>
      <c r="O144" s="3">
        <v>0.2</v>
      </c>
      <c r="P144" s="3">
        <v>0</v>
      </c>
      <c r="Q144" s="3">
        <v>68</v>
      </c>
      <c r="R144" s="3">
        <v>116</v>
      </c>
      <c r="S144" s="3">
        <v>50</v>
      </c>
      <c r="T144" s="3">
        <v>93</v>
      </c>
      <c r="U144" s="3">
        <v>28</v>
      </c>
      <c r="V144" s="3">
        <v>111</v>
      </c>
      <c r="W144" s="3">
        <v>0.71</v>
      </c>
    </row>
    <row r="145" spans="1:23">
      <c r="A145" s="3" t="s">
        <v>158</v>
      </c>
      <c r="B145" s="3" t="s">
        <v>157</v>
      </c>
      <c r="C145" s="3" t="s">
        <v>125</v>
      </c>
      <c r="D145" s="3">
        <v>665</v>
      </c>
      <c r="E145" s="3" t="s">
        <v>21</v>
      </c>
      <c r="F145" s="3" t="s">
        <v>22</v>
      </c>
      <c r="G145" s="3">
        <v>129</v>
      </c>
      <c r="H145" s="4">
        <v>1E-8</v>
      </c>
      <c r="I145" s="3">
        <v>30.3</v>
      </c>
      <c r="J145" s="3">
        <v>11.6</v>
      </c>
      <c r="K145" s="3">
        <v>2</v>
      </c>
      <c r="L145" s="3">
        <v>3</v>
      </c>
      <c r="M145" s="3">
        <v>1.4</v>
      </c>
      <c r="N145" s="3">
        <v>9.5</v>
      </c>
      <c r="O145" s="3">
        <v>1.3</v>
      </c>
      <c r="P145" s="3">
        <v>0</v>
      </c>
      <c r="Q145" s="3">
        <v>44</v>
      </c>
      <c r="R145" s="3">
        <v>62</v>
      </c>
      <c r="S145" s="3">
        <v>309</v>
      </c>
      <c r="T145" s="3">
        <v>327</v>
      </c>
      <c r="U145" s="3">
        <v>297</v>
      </c>
      <c r="V145" s="3">
        <v>365</v>
      </c>
      <c r="W145" s="3">
        <v>0.7</v>
      </c>
    </row>
    <row r="146" spans="1:23">
      <c r="A146" s="3" t="s">
        <v>158</v>
      </c>
      <c r="B146" s="3" t="s">
        <v>157</v>
      </c>
      <c r="C146" s="3" t="s">
        <v>125</v>
      </c>
      <c r="D146" s="3">
        <v>665</v>
      </c>
      <c r="E146" s="3" t="s">
        <v>21</v>
      </c>
      <c r="F146" s="3" t="s">
        <v>22</v>
      </c>
      <c r="G146" s="3">
        <v>129</v>
      </c>
      <c r="H146" s="4">
        <v>1E-8</v>
      </c>
      <c r="I146" s="3">
        <v>30.3</v>
      </c>
      <c r="J146" s="3">
        <v>11.6</v>
      </c>
      <c r="K146" s="3">
        <v>3</v>
      </c>
      <c r="L146" s="3">
        <v>3</v>
      </c>
      <c r="M146" s="4">
        <v>1.6999999999999999E-9</v>
      </c>
      <c r="N146" s="4">
        <v>1.0999999999999999E-8</v>
      </c>
      <c r="O146" s="3">
        <v>30.2</v>
      </c>
      <c r="P146" s="3">
        <v>3.5</v>
      </c>
      <c r="Q146" s="3">
        <v>3</v>
      </c>
      <c r="R146" s="3">
        <v>115</v>
      </c>
      <c r="S146" s="3">
        <v>521</v>
      </c>
      <c r="T146" s="3">
        <v>643</v>
      </c>
      <c r="U146" s="3">
        <v>519</v>
      </c>
      <c r="V146" s="3">
        <v>659</v>
      </c>
      <c r="W146" s="3">
        <v>0.74</v>
      </c>
    </row>
    <row r="147" spans="1:23">
      <c r="A147" s="3" t="s">
        <v>41</v>
      </c>
      <c r="B147" s="3" t="s">
        <v>33</v>
      </c>
      <c r="C147" s="3" t="s">
        <v>42</v>
      </c>
      <c r="D147" s="3">
        <v>959</v>
      </c>
      <c r="E147" s="3" t="s">
        <v>21</v>
      </c>
      <c r="F147" s="3" t="s">
        <v>22</v>
      </c>
      <c r="G147" s="3">
        <v>129</v>
      </c>
      <c r="H147" s="4">
        <v>4.1000000000000003E-8</v>
      </c>
      <c r="I147" s="3">
        <v>28.4</v>
      </c>
      <c r="J147" s="3">
        <v>0.5</v>
      </c>
      <c r="K147" s="3">
        <v>1</v>
      </c>
      <c r="L147" s="3">
        <v>1</v>
      </c>
      <c r="M147" s="4">
        <v>1.9000000000000001E-8</v>
      </c>
      <c r="N147" s="4">
        <v>1.3E-7</v>
      </c>
      <c r="O147" s="3">
        <v>26.7</v>
      </c>
      <c r="P147" s="3">
        <v>0.3</v>
      </c>
      <c r="Q147" s="3">
        <v>15</v>
      </c>
      <c r="R147" s="3">
        <v>125</v>
      </c>
      <c r="S147" s="3">
        <v>263</v>
      </c>
      <c r="T147" s="3">
        <v>380</v>
      </c>
      <c r="U147" s="3">
        <v>252</v>
      </c>
      <c r="V147" s="3">
        <v>384</v>
      </c>
      <c r="W147" s="3">
        <v>0.77</v>
      </c>
    </row>
    <row r="148" spans="1:23">
      <c r="A148" s="3" t="s">
        <v>163</v>
      </c>
      <c r="B148" s="3" t="s">
        <v>164</v>
      </c>
      <c r="C148" s="3" t="s">
        <v>165</v>
      </c>
      <c r="D148" s="3">
        <v>705</v>
      </c>
      <c r="E148" s="3" t="s">
        <v>21</v>
      </c>
      <c r="F148" s="3" t="s">
        <v>22</v>
      </c>
      <c r="G148" s="3">
        <v>129</v>
      </c>
      <c r="H148" s="4">
        <v>4.1000000000000003E-8</v>
      </c>
      <c r="I148" s="3">
        <v>28.4</v>
      </c>
      <c r="J148" s="3">
        <v>0.6</v>
      </c>
      <c r="K148" s="3">
        <v>1</v>
      </c>
      <c r="L148" s="3">
        <v>1</v>
      </c>
      <c r="M148" s="4">
        <v>1.4999999999999999E-8</v>
      </c>
      <c r="N148" s="4">
        <v>9.9999999999999995E-8</v>
      </c>
      <c r="O148" s="3">
        <v>27.1</v>
      </c>
      <c r="P148" s="3">
        <v>0.4</v>
      </c>
      <c r="Q148" s="3">
        <v>6</v>
      </c>
      <c r="R148" s="3">
        <v>123</v>
      </c>
      <c r="S148" s="3">
        <v>548</v>
      </c>
      <c r="T148" s="3">
        <v>680</v>
      </c>
      <c r="U148" s="3">
        <v>543</v>
      </c>
      <c r="V148" s="3">
        <v>684</v>
      </c>
      <c r="W148" s="3">
        <v>0.82</v>
      </c>
    </row>
    <row r="149" spans="1:23">
      <c r="A149" s="3" t="s">
        <v>183</v>
      </c>
      <c r="B149" s="3" t="s">
        <v>184</v>
      </c>
      <c r="C149" s="3" t="s">
        <v>185</v>
      </c>
      <c r="D149" s="3">
        <v>705</v>
      </c>
      <c r="E149" s="3" t="s">
        <v>21</v>
      </c>
      <c r="F149" s="3" t="s">
        <v>22</v>
      </c>
      <c r="G149" s="3">
        <v>129</v>
      </c>
      <c r="H149" s="4">
        <v>4.1000000000000003E-8</v>
      </c>
      <c r="I149" s="3">
        <v>28.4</v>
      </c>
      <c r="J149" s="3">
        <v>0.6</v>
      </c>
      <c r="K149" s="3">
        <v>1</v>
      </c>
      <c r="L149" s="3">
        <v>1</v>
      </c>
      <c r="M149" s="4">
        <v>1.4999999999999999E-8</v>
      </c>
      <c r="N149" s="4">
        <v>9.9999999999999995E-8</v>
      </c>
      <c r="O149" s="3">
        <v>27.1</v>
      </c>
      <c r="P149" s="3">
        <v>0.4</v>
      </c>
      <c r="Q149" s="3">
        <v>6</v>
      </c>
      <c r="R149" s="3">
        <v>123</v>
      </c>
      <c r="S149" s="3">
        <v>548</v>
      </c>
      <c r="T149" s="3">
        <v>680</v>
      </c>
      <c r="U149" s="3">
        <v>543</v>
      </c>
      <c r="V149" s="3">
        <v>684</v>
      </c>
      <c r="W149" s="3">
        <v>0.82</v>
      </c>
    </row>
    <row r="150" spans="1:23">
      <c r="A150" s="3" t="s">
        <v>174</v>
      </c>
      <c r="B150" s="3" t="s">
        <v>175</v>
      </c>
      <c r="C150" s="3" t="s">
        <v>125</v>
      </c>
      <c r="D150" s="3">
        <v>705</v>
      </c>
      <c r="E150" s="3" t="s">
        <v>21</v>
      </c>
      <c r="F150" s="3" t="s">
        <v>22</v>
      </c>
      <c r="G150" s="3">
        <v>129</v>
      </c>
      <c r="H150" s="4">
        <v>4.4999999999999999E-8</v>
      </c>
      <c r="I150" s="3">
        <v>28.3</v>
      </c>
      <c r="J150" s="3">
        <v>2</v>
      </c>
      <c r="K150" s="3">
        <v>1</v>
      </c>
      <c r="L150" s="3">
        <v>1</v>
      </c>
      <c r="M150" s="4">
        <v>6.8999999999999997E-9</v>
      </c>
      <c r="N150" s="4">
        <v>4.6999999999999997E-8</v>
      </c>
      <c r="O150" s="3">
        <v>28.2</v>
      </c>
      <c r="P150" s="3">
        <v>0.2</v>
      </c>
      <c r="Q150" s="3">
        <v>15</v>
      </c>
      <c r="R150" s="3">
        <v>116</v>
      </c>
      <c r="S150" s="3">
        <v>549</v>
      </c>
      <c r="T150" s="3">
        <v>669</v>
      </c>
      <c r="U150" s="3">
        <v>537</v>
      </c>
      <c r="V150" s="3">
        <v>689</v>
      </c>
      <c r="W150" s="3">
        <v>0.74</v>
      </c>
    </row>
    <row r="151" spans="1:23">
      <c r="A151" s="3" t="s">
        <v>47</v>
      </c>
      <c r="B151" s="3" t="s">
        <v>33</v>
      </c>
      <c r="C151" s="3" t="s">
        <v>48</v>
      </c>
      <c r="D151" s="3">
        <v>886</v>
      </c>
      <c r="E151" s="3" t="s">
        <v>21</v>
      </c>
      <c r="F151" s="3" t="s">
        <v>22</v>
      </c>
      <c r="G151" s="3">
        <v>129</v>
      </c>
      <c r="H151" s="4">
        <v>9.2999999999999999E-8</v>
      </c>
      <c r="I151" s="3">
        <v>27.2</v>
      </c>
      <c r="J151" s="3">
        <v>0.3</v>
      </c>
      <c r="K151" s="3">
        <v>1</v>
      </c>
      <c r="L151" s="3">
        <v>3</v>
      </c>
      <c r="M151" s="3">
        <v>2</v>
      </c>
      <c r="N151" s="3">
        <v>14</v>
      </c>
      <c r="O151" s="3">
        <v>0.8</v>
      </c>
      <c r="P151" s="3">
        <v>0</v>
      </c>
      <c r="Q151" s="3">
        <v>50</v>
      </c>
      <c r="R151" s="3">
        <v>82</v>
      </c>
      <c r="S151" s="3">
        <v>15</v>
      </c>
      <c r="T151" s="3">
        <v>50</v>
      </c>
      <c r="U151" s="3">
        <v>14</v>
      </c>
      <c r="V151" s="3">
        <v>111</v>
      </c>
      <c r="W151" s="3">
        <v>0.73</v>
      </c>
    </row>
    <row r="152" spans="1:23">
      <c r="A152" s="3" t="s">
        <v>47</v>
      </c>
      <c r="B152" s="3" t="s">
        <v>33</v>
      </c>
      <c r="C152" s="3" t="s">
        <v>48</v>
      </c>
      <c r="D152" s="3">
        <v>886</v>
      </c>
      <c r="E152" s="3" t="s">
        <v>21</v>
      </c>
      <c r="F152" s="3" t="s">
        <v>22</v>
      </c>
      <c r="G152" s="3">
        <v>129</v>
      </c>
      <c r="H152" s="4">
        <v>9.2999999999999999E-8</v>
      </c>
      <c r="I152" s="3">
        <v>27.2</v>
      </c>
      <c r="J152" s="3">
        <v>0.3</v>
      </c>
      <c r="K152" s="3">
        <v>2</v>
      </c>
      <c r="L152" s="3">
        <v>3</v>
      </c>
      <c r="M152" s="4">
        <v>1.4E-8</v>
      </c>
      <c r="N152" s="4">
        <v>9.2999999999999999E-8</v>
      </c>
      <c r="O152" s="3">
        <v>27.2</v>
      </c>
      <c r="P152" s="3">
        <v>0.2</v>
      </c>
      <c r="Q152" s="3">
        <v>7</v>
      </c>
      <c r="R152" s="3">
        <v>128</v>
      </c>
      <c r="S152" s="3">
        <v>140</v>
      </c>
      <c r="T152" s="3">
        <v>265</v>
      </c>
      <c r="U152" s="3">
        <v>133</v>
      </c>
      <c r="V152" s="3">
        <v>266</v>
      </c>
      <c r="W152" s="3">
        <v>0.76</v>
      </c>
    </row>
    <row r="153" spans="1:23">
      <c r="A153" s="3" t="s">
        <v>47</v>
      </c>
      <c r="B153" s="3" t="s">
        <v>33</v>
      </c>
      <c r="C153" s="3" t="s">
        <v>48</v>
      </c>
      <c r="D153" s="3">
        <v>886</v>
      </c>
      <c r="E153" s="3" t="s">
        <v>21</v>
      </c>
      <c r="F153" s="3" t="s">
        <v>22</v>
      </c>
      <c r="G153" s="3">
        <v>129</v>
      </c>
      <c r="H153" s="4">
        <v>9.2999999999999999E-8</v>
      </c>
      <c r="I153" s="3">
        <v>27.2</v>
      </c>
      <c r="J153" s="3">
        <v>0.3</v>
      </c>
      <c r="K153" s="3">
        <v>3</v>
      </c>
      <c r="L153" s="3">
        <v>3</v>
      </c>
      <c r="M153" s="3">
        <v>2</v>
      </c>
      <c r="N153" s="3">
        <v>14</v>
      </c>
      <c r="O153" s="3">
        <v>0.8</v>
      </c>
      <c r="P153" s="3">
        <v>0.4</v>
      </c>
      <c r="Q153" s="3">
        <v>64</v>
      </c>
      <c r="R153" s="3">
        <v>113</v>
      </c>
      <c r="S153" s="3">
        <v>764</v>
      </c>
      <c r="T153" s="3">
        <v>827</v>
      </c>
      <c r="U153" s="3">
        <v>745</v>
      </c>
      <c r="V153" s="3">
        <v>844</v>
      </c>
      <c r="W153" s="3">
        <v>0.78</v>
      </c>
    </row>
    <row r="154" spans="1:23">
      <c r="A154" s="3" t="s">
        <v>29</v>
      </c>
      <c r="B154" s="3" t="s">
        <v>30</v>
      </c>
      <c r="C154" s="3" t="s">
        <v>31</v>
      </c>
      <c r="D154" s="3">
        <v>834</v>
      </c>
      <c r="E154" s="3" t="s">
        <v>21</v>
      </c>
      <c r="F154" s="3" t="s">
        <v>22</v>
      </c>
      <c r="G154" s="3">
        <v>129</v>
      </c>
      <c r="H154" s="4">
        <v>2.2000000000000001E-7</v>
      </c>
      <c r="I154" s="3">
        <v>26</v>
      </c>
      <c r="J154" s="3">
        <v>9.4</v>
      </c>
      <c r="K154" s="3">
        <v>1</v>
      </c>
      <c r="L154" s="3">
        <v>2</v>
      </c>
      <c r="M154" s="3">
        <v>2.5</v>
      </c>
      <c r="N154" s="3">
        <v>17</v>
      </c>
      <c r="O154" s="3">
        <v>0.5</v>
      </c>
      <c r="P154" s="3">
        <v>0.1</v>
      </c>
      <c r="Q154" s="3">
        <v>48</v>
      </c>
      <c r="R154" s="3">
        <v>119</v>
      </c>
      <c r="S154" s="3">
        <v>348</v>
      </c>
      <c r="T154" s="3">
        <v>426</v>
      </c>
      <c r="U154" s="3">
        <v>341</v>
      </c>
      <c r="V154" s="3">
        <v>436</v>
      </c>
      <c r="W154" s="3">
        <v>0.74</v>
      </c>
    </row>
    <row r="155" spans="1:23">
      <c r="A155" s="3" t="s">
        <v>29</v>
      </c>
      <c r="B155" s="3" t="s">
        <v>30</v>
      </c>
      <c r="C155" s="3" t="s">
        <v>31</v>
      </c>
      <c r="D155" s="3">
        <v>834</v>
      </c>
      <c r="E155" s="3" t="s">
        <v>21</v>
      </c>
      <c r="F155" s="3" t="s">
        <v>22</v>
      </c>
      <c r="G155" s="3">
        <v>129</v>
      </c>
      <c r="H155" s="4">
        <v>2.2000000000000001E-7</v>
      </c>
      <c r="I155" s="3">
        <v>26</v>
      </c>
      <c r="J155" s="3">
        <v>9.4</v>
      </c>
      <c r="K155" s="3">
        <v>2</v>
      </c>
      <c r="L155" s="3">
        <v>2</v>
      </c>
      <c r="M155" s="4">
        <v>6.5E-8</v>
      </c>
      <c r="N155" s="4">
        <v>4.4000000000000002E-7</v>
      </c>
      <c r="O155" s="3">
        <v>25</v>
      </c>
      <c r="P155" s="3">
        <v>3.6</v>
      </c>
      <c r="Q155" s="3">
        <v>33</v>
      </c>
      <c r="R155" s="3">
        <v>128</v>
      </c>
      <c r="S155" s="3">
        <v>505</v>
      </c>
      <c r="T155" s="3">
        <v>634</v>
      </c>
      <c r="U155" s="3">
        <v>465</v>
      </c>
      <c r="V155" s="3">
        <v>635</v>
      </c>
      <c r="W155" s="3">
        <v>0.77</v>
      </c>
    </row>
    <row r="156" spans="1:23">
      <c r="A156" s="3" t="s">
        <v>55</v>
      </c>
      <c r="B156" s="3" t="s">
        <v>33</v>
      </c>
      <c r="C156" s="3" t="s">
        <v>56</v>
      </c>
      <c r="D156" s="3">
        <v>857</v>
      </c>
      <c r="E156" s="3" t="s">
        <v>21</v>
      </c>
      <c r="F156" s="3" t="s">
        <v>22</v>
      </c>
      <c r="G156" s="3">
        <v>129</v>
      </c>
      <c r="H156" s="4">
        <v>1.3999999999999999E-6</v>
      </c>
      <c r="I156" s="3">
        <v>23.4</v>
      </c>
      <c r="J156" s="3">
        <v>0.2</v>
      </c>
      <c r="K156" s="3">
        <v>1</v>
      </c>
      <c r="L156" s="3">
        <v>1</v>
      </c>
      <c r="M156" s="4">
        <v>5.7999999999999995E-7</v>
      </c>
      <c r="N156" s="4">
        <v>3.8999999999999999E-6</v>
      </c>
      <c r="O156" s="3">
        <v>22</v>
      </c>
      <c r="P156" s="3">
        <v>0.2</v>
      </c>
      <c r="Q156" s="3">
        <v>17</v>
      </c>
      <c r="R156" s="3">
        <v>128</v>
      </c>
      <c r="S156" s="3">
        <v>147</v>
      </c>
      <c r="T156" s="3">
        <v>260</v>
      </c>
      <c r="U156" s="3">
        <v>133</v>
      </c>
      <c r="V156" s="3">
        <v>261</v>
      </c>
      <c r="W156" s="3">
        <v>0.76</v>
      </c>
    </row>
    <row r="157" spans="1:23">
      <c r="A157" s="3" t="s">
        <v>154</v>
      </c>
      <c r="B157" s="3" t="s">
        <v>155</v>
      </c>
      <c r="C157" s="3" t="s">
        <v>125</v>
      </c>
      <c r="D157" s="3">
        <v>1739</v>
      </c>
      <c r="E157" s="3" t="s">
        <v>21</v>
      </c>
      <c r="F157" s="3" t="s">
        <v>22</v>
      </c>
      <c r="G157" s="3">
        <v>129</v>
      </c>
      <c r="H157" s="4">
        <v>1.5E-6</v>
      </c>
      <c r="I157" s="3">
        <v>23.3</v>
      </c>
      <c r="J157" s="3">
        <v>21</v>
      </c>
      <c r="K157" s="3">
        <v>1</v>
      </c>
      <c r="L157" s="3">
        <v>5</v>
      </c>
      <c r="M157" s="3">
        <v>0.81</v>
      </c>
      <c r="N157" s="3">
        <v>5.5</v>
      </c>
      <c r="O157" s="3">
        <v>2.1</v>
      </c>
      <c r="P157" s="3">
        <v>0.1</v>
      </c>
      <c r="Q157" s="3">
        <v>40</v>
      </c>
      <c r="R157" s="3">
        <v>120</v>
      </c>
      <c r="S157" s="3">
        <v>300</v>
      </c>
      <c r="T157" s="3">
        <v>386</v>
      </c>
      <c r="U157" s="3">
        <v>287</v>
      </c>
      <c r="V157" s="3">
        <v>397</v>
      </c>
      <c r="W157" s="3">
        <v>0.61</v>
      </c>
    </row>
    <row r="158" spans="1:23">
      <c r="A158" s="3" t="s">
        <v>154</v>
      </c>
      <c r="B158" s="3" t="s">
        <v>155</v>
      </c>
      <c r="C158" s="3" t="s">
        <v>125</v>
      </c>
      <c r="D158" s="3">
        <v>1739</v>
      </c>
      <c r="E158" s="3" t="s">
        <v>21</v>
      </c>
      <c r="F158" s="3" t="s">
        <v>22</v>
      </c>
      <c r="G158" s="3">
        <v>129</v>
      </c>
      <c r="H158" s="4">
        <v>1.5E-6</v>
      </c>
      <c r="I158" s="3">
        <v>23.3</v>
      </c>
      <c r="J158" s="3">
        <v>21</v>
      </c>
      <c r="K158" s="3">
        <v>2</v>
      </c>
      <c r="L158" s="3">
        <v>5</v>
      </c>
      <c r="M158" s="3">
        <v>9.1999999999999993</v>
      </c>
      <c r="N158" s="3">
        <v>62</v>
      </c>
      <c r="O158" s="3">
        <v>-1.3</v>
      </c>
      <c r="P158" s="3">
        <v>0.1</v>
      </c>
      <c r="Q158" s="3">
        <v>49</v>
      </c>
      <c r="R158" s="3">
        <v>85</v>
      </c>
      <c r="S158" s="3">
        <v>454</v>
      </c>
      <c r="T158" s="3">
        <v>495</v>
      </c>
      <c r="U158" s="3">
        <v>447</v>
      </c>
      <c r="V158" s="3">
        <v>540</v>
      </c>
      <c r="W158" s="3">
        <v>0.63</v>
      </c>
    </row>
    <row r="159" spans="1:23">
      <c r="A159" s="3" t="s">
        <v>154</v>
      </c>
      <c r="B159" s="3" t="s">
        <v>155</v>
      </c>
      <c r="C159" s="3" t="s">
        <v>125</v>
      </c>
      <c r="D159" s="3">
        <v>1739</v>
      </c>
      <c r="E159" s="3" t="s">
        <v>21</v>
      </c>
      <c r="F159" s="3" t="s">
        <v>22</v>
      </c>
      <c r="G159" s="3">
        <v>129</v>
      </c>
      <c r="H159" s="4">
        <v>1.5E-6</v>
      </c>
      <c r="I159" s="3">
        <v>23.3</v>
      </c>
      <c r="J159" s="3">
        <v>21</v>
      </c>
      <c r="K159" s="3">
        <v>3</v>
      </c>
      <c r="L159" s="3">
        <v>5</v>
      </c>
      <c r="M159" s="3">
        <v>6.6</v>
      </c>
      <c r="N159" s="3">
        <v>45</v>
      </c>
      <c r="O159" s="3">
        <v>-0.9</v>
      </c>
      <c r="P159" s="3">
        <v>1.4</v>
      </c>
      <c r="Q159" s="3">
        <v>64</v>
      </c>
      <c r="R159" s="3">
        <v>99</v>
      </c>
      <c r="S159" s="3">
        <v>555</v>
      </c>
      <c r="T159" s="3">
        <v>587</v>
      </c>
      <c r="U159" s="3">
        <v>468</v>
      </c>
      <c r="V159" s="3">
        <v>601</v>
      </c>
      <c r="W159" s="3">
        <v>0.76</v>
      </c>
    </row>
    <row r="160" spans="1:23">
      <c r="A160" s="3" t="s">
        <v>154</v>
      </c>
      <c r="B160" s="3" t="s">
        <v>155</v>
      </c>
      <c r="C160" s="3" t="s">
        <v>125</v>
      </c>
      <c r="D160" s="3">
        <v>1739</v>
      </c>
      <c r="E160" s="3" t="s">
        <v>21</v>
      </c>
      <c r="F160" s="3" t="s">
        <v>22</v>
      </c>
      <c r="G160" s="3">
        <v>129</v>
      </c>
      <c r="H160" s="4">
        <v>1.5E-6</v>
      </c>
      <c r="I160" s="3">
        <v>23.3</v>
      </c>
      <c r="J160" s="3">
        <v>21</v>
      </c>
      <c r="K160" s="3">
        <v>4</v>
      </c>
      <c r="L160" s="3">
        <v>5</v>
      </c>
      <c r="M160" s="3">
        <v>1.0999999999999999E-2</v>
      </c>
      <c r="N160" s="3">
        <v>7.6999999999999999E-2</v>
      </c>
      <c r="O160" s="3">
        <v>8.1</v>
      </c>
      <c r="P160" s="3">
        <v>0.5</v>
      </c>
      <c r="Q160" s="3">
        <v>16</v>
      </c>
      <c r="R160" s="3">
        <v>128</v>
      </c>
      <c r="S160" s="3">
        <v>648</v>
      </c>
      <c r="T160" s="3">
        <v>764</v>
      </c>
      <c r="U160" s="3">
        <v>636</v>
      </c>
      <c r="V160" s="3">
        <v>765</v>
      </c>
      <c r="W160" s="3">
        <v>0.75</v>
      </c>
    </row>
    <row r="161" spans="1:23">
      <c r="A161" s="3" t="s">
        <v>154</v>
      </c>
      <c r="B161" s="3" t="s">
        <v>155</v>
      </c>
      <c r="C161" s="3" t="s">
        <v>125</v>
      </c>
      <c r="D161" s="3">
        <v>1739</v>
      </c>
      <c r="E161" s="3" t="s">
        <v>21</v>
      </c>
      <c r="F161" s="3" t="s">
        <v>22</v>
      </c>
      <c r="G161" s="3">
        <v>129</v>
      </c>
      <c r="H161" s="4">
        <v>1.5E-6</v>
      </c>
      <c r="I161" s="3">
        <v>23.3</v>
      </c>
      <c r="J161" s="3">
        <v>21</v>
      </c>
      <c r="K161" s="3">
        <v>5</v>
      </c>
      <c r="L161" s="3">
        <v>5</v>
      </c>
      <c r="M161" s="4">
        <v>4.4000000000000002E-7</v>
      </c>
      <c r="N161" s="4">
        <v>3.0000000000000001E-6</v>
      </c>
      <c r="O161" s="3">
        <v>22.4</v>
      </c>
      <c r="P161" s="3">
        <v>0.4</v>
      </c>
      <c r="Q161" s="3">
        <v>16</v>
      </c>
      <c r="R161" s="3">
        <v>115</v>
      </c>
      <c r="S161" s="3">
        <v>1458</v>
      </c>
      <c r="T161" s="3">
        <v>1561</v>
      </c>
      <c r="U161" s="3">
        <v>1444</v>
      </c>
      <c r="V161" s="3">
        <v>1571</v>
      </c>
      <c r="W161" s="3">
        <v>0.8</v>
      </c>
    </row>
    <row r="162" spans="1:23">
      <c r="A162" s="3" t="s">
        <v>77</v>
      </c>
      <c r="B162" s="3" t="s">
        <v>78</v>
      </c>
      <c r="C162" s="3" t="s">
        <v>79</v>
      </c>
      <c r="D162" s="3">
        <v>1739</v>
      </c>
      <c r="E162" s="3" t="s">
        <v>21</v>
      </c>
      <c r="F162" s="3" t="s">
        <v>22</v>
      </c>
      <c r="G162" s="3">
        <v>129</v>
      </c>
      <c r="H162" s="4">
        <v>2.6000000000000001E-6</v>
      </c>
      <c r="I162" s="3">
        <v>22.5</v>
      </c>
      <c r="J162" s="3">
        <v>21.1</v>
      </c>
      <c r="K162" s="3">
        <v>1</v>
      </c>
      <c r="L162" s="3">
        <v>5</v>
      </c>
      <c r="M162" s="3">
        <v>0.82</v>
      </c>
      <c r="N162" s="3">
        <v>5.6</v>
      </c>
      <c r="O162" s="3">
        <v>2.1</v>
      </c>
      <c r="P162" s="3">
        <v>0.1</v>
      </c>
      <c r="Q162" s="3">
        <v>40</v>
      </c>
      <c r="R162" s="3">
        <v>120</v>
      </c>
      <c r="S162" s="3">
        <v>300</v>
      </c>
      <c r="T162" s="3">
        <v>386</v>
      </c>
      <c r="U162" s="3">
        <v>288</v>
      </c>
      <c r="V162" s="3">
        <v>397</v>
      </c>
      <c r="W162" s="3">
        <v>0.6</v>
      </c>
    </row>
    <row r="163" spans="1:23">
      <c r="A163" s="3" t="s">
        <v>77</v>
      </c>
      <c r="B163" s="3" t="s">
        <v>78</v>
      </c>
      <c r="C163" s="3" t="s">
        <v>79</v>
      </c>
      <c r="D163" s="3">
        <v>1739</v>
      </c>
      <c r="E163" s="3" t="s">
        <v>21</v>
      </c>
      <c r="F163" s="3" t="s">
        <v>22</v>
      </c>
      <c r="G163" s="3">
        <v>129</v>
      </c>
      <c r="H163" s="4">
        <v>2.6000000000000001E-6</v>
      </c>
      <c r="I163" s="3">
        <v>22.5</v>
      </c>
      <c r="J163" s="3">
        <v>21.1</v>
      </c>
      <c r="K163" s="3">
        <v>2</v>
      </c>
      <c r="L163" s="3">
        <v>5</v>
      </c>
      <c r="M163" s="3">
        <v>9.1999999999999993</v>
      </c>
      <c r="N163" s="3">
        <v>62</v>
      </c>
      <c r="O163" s="3">
        <v>-1.3</v>
      </c>
      <c r="P163" s="3">
        <v>0.1</v>
      </c>
      <c r="Q163" s="3">
        <v>49</v>
      </c>
      <c r="R163" s="3">
        <v>85</v>
      </c>
      <c r="S163" s="3">
        <v>454</v>
      </c>
      <c r="T163" s="3">
        <v>495</v>
      </c>
      <c r="U163" s="3">
        <v>447</v>
      </c>
      <c r="V163" s="3">
        <v>540</v>
      </c>
      <c r="W163" s="3">
        <v>0.63</v>
      </c>
    </row>
    <row r="164" spans="1:23">
      <c r="A164" s="3" t="s">
        <v>77</v>
      </c>
      <c r="B164" s="3" t="s">
        <v>78</v>
      </c>
      <c r="C164" s="3" t="s">
        <v>79</v>
      </c>
      <c r="D164" s="3">
        <v>1739</v>
      </c>
      <c r="E164" s="3" t="s">
        <v>21</v>
      </c>
      <c r="F164" s="3" t="s">
        <v>22</v>
      </c>
      <c r="G164" s="3">
        <v>129</v>
      </c>
      <c r="H164" s="4">
        <v>2.6000000000000001E-6</v>
      </c>
      <c r="I164" s="3">
        <v>22.5</v>
      </c>
      <c r="J164" s="3">
        <v>21.1</v>
      </c>
      <c r="K164" s="3">
        <v>3</v>
      </c>
      <c r="L164" s="3">
        <v>5</v>
      </c>
      <c r="M164" s="3">
        <v>6.6</v>
      </c>
      <c r="N164" s="3">
        <v>45</v>
      </c>
      <c r="O164" s="3">
        <v>-0.9</v>
      </c>
      <c r="P164" s="3">
        <v>1.4</v>
      </c>
      <c r="Q164" s="3">
        <v>64</v>
      </c>
      <c r="R164" s="3">
        <v>99</v>
      </c>
      <c r="S164" s="3">
        <v>555</v>
      </c>
      <c r="T164" s="3">
        <v>587</v>
      </c>
      <c r="U164" s="3">
        <v>468</v>
      </c>
      <c r="V164" s="3">
        <v>601</v>
      </c>
      <c r="W164" s="3">
        <v>0.76</v>
      </c>
    </row>
    <row r="165" spans="1:23">
      <c r="A165" s="3" t="s">
        <v>77</v>
      </c>
      <c r="B165" s="3" t="s">
        <v>78</v>
      </c>
      <c r="C165" s="3" t="s">
        <v>79</v>
      </c>
      <c r="D165" s="3">
        <v>1739</v>
      </c>
      <c r="E165" s="3" t="s">
        <v>21</v>
      </c>
      <c r="F165" s="3" t="s">
        <v>22</v>
      </c>
      <c r="G165" s="3">
        <v>129</v>
      </c>
      <c r="H165" s="4">
        <v>2.6000000000000001E-6</v>
      </c>
      <c r="I165" s="3">
        <v>22.5</v>
      </c>
      <c r="J165" s="3">
        <v>21.1</v>
      </c>
      <c r="K165" s="3">
        <v>4</v>
      </c>
      <c r="L165" s="3">
        <v>5</v>
      </c>
      <c r="M165" s="3">
        <v>1.0999999999999999E-2</v>
      </c>
      <c r="N165" s="3">
        <v>7.6999999999999999E-2</v>
      </c>
      <c r="O165" s="3">
        <v>8.1</v>
      </c>
      <c r="P165" s="3">
        <v>0.5</v>
      </c>
      <c r="Q165" s="3">
        <v>16</v>
      </c>
      <c r="R165" s="3">
        <v>128</v>
      </c>
      <c r="S165" s="3">
        <v>648</v>
      </c>
      <c r="T165" s="3">
        <v>764</v>
      </c>
      <c r="U165" s="3">
        <v>636</v>
      </c>
      <c r="V165" s="3">
        <v>765</v>
      </c>
      <c r="W165" s="3">
        <v>0.75</v>
      </c>
    </row>
    <row r="166" spans="1:23">
      <c r="A166" s="3" t="s">
        <v>77</v>
      </c>
      <c r="B166" s="3" t="s">
        <v>78</v>
      </c>
      <c r="C166" s="3" t="s">
        <v>79</v>
      </c>
      <c r="D166" s="3">
        <v>1739</v>
      </c>
      <c r="E166" s="3" t="s">
        <v>21</v>
      </c>
      <c r="F166" s="3" t="s">
        <v>22</v>
      </c>
      <c r="G166" s="3">
        <v>129</v>
      </c>
      <c r="H166" s="4">
        <v>2.6000000000000001E-6</v>
      </c>
      <c r="I166" s="3">
        <v>22.5</v>
      </c>
      <c r="J166" s="3">
        <v>21.1</v>
      </c>
      <c r="K166" s="3">
        <v>5</v>
      </c>
      <c r="L166" s="3">
        <v>5</v>
      </c>
      <c r="M166" s="4">
        <v>6.5000000000000002E-7</v>
      </c>
      <c r="N166" s="4">
        <v>4.4000000000000002E-6</v>
      </c>
      <c r="O166" s="3">
        <v>21.8</v>
      </c>
      <c r="P166" s="3">
        <v>0.5</v>
      </c>
      <c r="Q166" s="3">
        <v>16</v>
      </c>
      <c r="R166" s="3">
        <v>115</v>
      </c>
      <c r="S166" s="3">
        <v>1458</v>
      </c>
      <c r="T166" s="3">
        <v>1561</v>
      </c>
      <c r="U166" s="3">
        <v>1444</v>
      </c>
      <c r="V166" s="3">
        <v>1571</v>
      </c>
      <c r="W166" s="3">
        <v>0.8</v>
      </c>
    </row>
    <row r="167" spans="1:23">
      <c r="A167" s="3" t="s">
        <v>57</v>
      </c>
      <c r="B167" s="3" t="s">
        <v>33</v>
      </c>
      <c r="C167" s="3" t="s">
        <v>58</v>
      </c>
      <c r="D167" s="3">
        <v>952</v>
      </c>
      <c r="E167" s="3" t="s">
        <v>21</v>
      </c>
      <c r="F167" s="3" t="s">
        <v>22</v>
      </c>
      <c r="G167" s="3">
        <v>129</v>
      </c>
      <c r="H167" s="4">
        <v>7.9999999999999996E-6</v>
      </c>
      <c r="I167" s="3">
        <v>21</v>
      </c>
      <c r="J167" s="3">
        <v>0</v>
      </c>
      <c r="K167" s="3">
        <v>1</v>
      </c>
      <c r="L167" s="3">
        <v>1</v>
      </c>
      <c r="M167" s="4">
        <v>2.5000000000000002E-6</v>
      </c>
      <c r="N167" s="4">
        <v>1.7E-5</v>
      </c>
      <c r="O167" s="3">
        <v>19.899999999999999</v>
      </c>
      <c r="P167" s="3">
        <v>0</v>
      </c>
      <c r="Q167" s="3">
        <v>3</v>
      </c>
      <c r="R167" s="3">
        <v>101</v>
      </c>
      <c r="S167" s="3">
        <v>244</v>
      </c>
      <c r="T167" s="3">
        <v>341</v>
      </c>
      <c r="U167" s="3">
        <v>242</v>
      </c>
      <c r="V167" s="3">
        <v>368</v>
      </c>
      <c r="W167" s="3">
        <v>0.72</v>
      </c>
    </row>
    <row r="168" spans="1:23">
      <c r="A168" s="3" t="s">
        <v>74</v>
      </c>
      <c r="B168" s="3" t="s">
        <v>75</v>
      </c>
      <c r="C168" s="3" t="s">
        <v>76</v>
      </c>
      <c r="D168" s="3">
        <v>1114</v>
      </c>
      <c r="E168" s="3" t="s">
        <v>21</v>
      </c>
      <c r="F168" s="3" t="s">
        <v>22</v>
      </c>
      <c r="G168" s="3">
        <v>129</v>
      </c>
      <c r="H168" s="4">
        <v>1.5E-5</v>
      </c>
      <c r="I168" s="3">
        <v>20.100000000000001</v>
      </c>
      <c r="J168" s="3">
        <v>2.9</v>
      </c>
      <c r="K168" s="3">
        <v>1</v>
      </c>
      <c r="L168" s="3">
        <v>1</v>
      </c>
      <c r="M168" s="4">
        <v>2.5000000000000002E-6</v>
      </c>
      <c r="N168" s="4">
        <v>1.7E-5</v>
      </c>
      <c r="O168" s="3">
        <v>19.899999999999999</v>
      </c>
      <c r="P168" s="3">
        <v>0.2</v>
      </c>
      <c r="Q168" s="3">
        <v>16</v>
      </c>
      <c r="R168" s="3">
        <v>129</v>
      </c>
      <c r="S168" s="3">
        <v>873</v>
      </c>
      <c r="T168" s="3">
        <v>986</v>
      </c>
      <c r="U168" s="3">
        <v>859</v>
      </c>
      <c r="V168" s="3">
        <v>986</v>
      </c>
      <c r="W168" s="3">
        <v>0.87</v>
      </c>
    </row>
    <row r="169" spans="1:23">
      <c r="A169" s="3" t="s">
        <v>53</v>
      </c>
      <c r="B169" s="3" t="s">
        <v>33</v>
      </c>
      <c r="C169" s="3" t="s">
        <v>54</v>
      </c>
      <c r="D169" s="3">
        <v>796</v>
      </c>
      <c r="E169" s="3" t="s">
        <v>21</v>
      </c>
      <c r="F169" s="3" t="s">
        <v>22</v>
      </c>
      <c r="G169" s="3">
        <v>129</v>
      </c>
      <c r="H169" s="4">
        <v>5.0000000000000002E-5</v>
      </c>
      <c r="I169" s="3">
        <v>18.399999999999999</v>
      </c>
      <c r="J169" s="3">
        <v>0</v>
      </c>
      <c r="K169" s="3">
        <v>1</v>
      </c>
      <c r="L169" s="3">
        <v>1</v>
      </c>
      <c r="M169" s="4">
        <v>1.5999999999999999E-5</v>
      </c>
      <c r="N169" s="3">
        <v>1.1E-4</v>
      </c>
      <c r="O169" s="3">
        <v>17.3</v>
      </c>
      <c r="P169" s="3">
        <v>0</v>
      </c>
      <c r="Q169" s="3">
        <v>16</v>
      </c>
      <c r="R169" s="3">
        <v>129</v>
      </c>
      <c r="S169" s="3">
        <v>86</v>
      </c>
      <c r="T169" s="3">
        <v>201</v>
      </c>
      <c r="U169" s="3">
        <v>76</v>
      </c>
      <c r="V169" s="3">
        <v>201</v>
      </c>
      <c r="W169" s="3">
        <v>0.82</v>
      </c>
    </row>
    <row r="170" spans="1:23">
      <c r="A170" s="3" t="s">
        <v>109</v>
      </c>
      <c r="B170" s="3" t="s">
        <v>110</v>
      </c>
      <c r="C170" s="3" t="s">
        <v>111</v>
      </c>
      <c r="D170" s="3">
        <v>747</v>
      </c>
      <c r="E170" s="3" t="s">
        <v>21</v>
      </c>
      <c r="F170" s="3" t="s">
        <v>22</v>
      </c>
      <c r="G170" s="3">
        <v>129</v>
      </c>
      <c r="H170" s="4">
        <v>6.3999999999999997E-5</v>
      </c>
      <c r="I170" s="3">
        <v>18.100000000000001</v>
      </c>
      <c r="J170" s="3">
        <v>0.2</v>
      </c>
      <c r="K170" s="3">
        <v>1</v>
      </c>
      <c r="L170" s="3">
        <v>1</v>
      </c>
      <c r="M170" s="4">
        <v>4.3000000000000002E-5</v>
      </c>
      <c r="N170" s="3">
        <v>2.9E-4</v>
      </c>
      <c r="O170" s="3">
        <v>15.9</v>
      </c>
      <c r="P170" s="3">
        <v>0</v>
      </c>
      <c r="Q170" s="3">
        <v>2</v>
      </c>
      <c r="R170" s="3">
        <v>117</v>
      </c>
      <c r="S170" s="3">
        <v>46</v>
      </c>
      <c r="T170" s="3">
        <v>147</v>
      </c>
      <c r="U170" s="3">
        <v>44</v>
      </c>
      <c r="V170" s="3">
        <v>159</v>
      </c>
      <c r="W170" s="3">
        <v>0.82</v>
      </c>
    </row>
    <row r="171" spans="1:23">
      <c r="A171" s="3" t="s">
        <v>32</v>
      </c>
      <c r="B171" s="3" t="s">
        <v>33</v>
      </c>
      <c r="C171" s="3" t="s">
        <v>34</v>
      </c>
      <c r="D171" s="3">
        <v>977</v>
      </c>
      <c r="E171" s="3" t="s">
        <v>21</v>
      </c>
      <c r="F171" s="3" t="s">
        <v>22</v>
      </c>
      <c r="G171" s="3">
        <v>129</v>
      </c>
      <c r="H171" s="4">
        <v>7.2999999999999999E-5</v>
      </c>
      <c r="I171" s="3">
        <v>17.899999999999999</v>
      </c>
      <c r="J171" s="3">
        <v>0</v>
      </c>
      <c r="K171" s="3">
        <v>1</v>
      </c>
      <c r="L171" s="3">
        <v>2</v>
      </c>
      <c r="M171" s="3">
        <v>1.2999999999999999E-4</v>
      </c>
      <c r="N171" s="3">
        <v>8.7000000000000001E-4</v>
      </c>
      <c r="O171" s="3">
        <v>14.4</v>
      </c>
      <c r="P171" s="3">
        <v>0.1</v>
      </c>
      <c r="Q171" s="3">
        <v>10</v>
      </c>
      <c r="R171" s="3">
        <v>112</v>
      </c>
      <c r="S171" s="3">
        <v>244</v>
      </c>
      <c r="T171" s="3">
        <v>353</v>
      </c>
      <c r="U171" s="3">
        <v>236</v>
      </c>
      <c r="V171" s="3">
        <v>369</v>
      </c>
      <c r="W171" s="3">
        <v>0.74</v>
      </c>
    </row>
    <row r="172" spans="1:23">
      <c r="A172" s="3" t="s">
        <v>32</v>
      </c>
      <c r="B172" s="3" t="s">
        <v>33</v>
      </c>
      <c r="C172" s="3" t="s">
        <v>34</v>
      </c>
      <c r="D172" s="3">
        <v>977</v>
      </c>
      <c r="E172" s="3" t="s">
        <v>21</v>
      </c>
      <c r="F172" s="3" t="s">
        <v>22</v>
      </c>
      <c r="G172" s="3">
        <v>129</v>
      </c>
      <c r="H172" s="4">
        <v>7.2999999999999999E-5</v>
      </c>
      <c r="I172" s="3">
        <v>17.899999999999999</v>
      </c>
      <c r="J172" s="3">
        <v>0</v>
      </c>
      <c r="K172" s="3">
        <v>2</v>
      </c>
      <c r="L172" s="3">
        <v>2</v>
      </c>
      <c r="M172" s="3">
        <v>3.3</v>
      </c>
      <c r="N172" s="3">
        <v>22</v>
      </c>
      <c r="O172" s="3">
        <v>0.1</v>
      </c>
      <c r="P172" s="3">
        <v>0</v>
      </c>
      <c r="Q172" s="3">
        <v>75</v>
      </c>
      <c r="R172" s="3">
        <v>114</v>
      </c>
      <c r="S172" s="3">
        <v>686</v>
      </c>
      <c r="T172" s="3">
        <v>721</v>
      </c>
      <c r="U172" s="3">
        <v>682</v>
      </c>
      <c r="V172" s="3">
        <v>733</v>
      </c>
      <c r="W172" s="3">
        <v>0.83</v>
      </c>
    </row>
    <row r="173" spans="1:23">
      <c r="A173" s="3" t="s">
        <v>39</v>
      </c>
      <c r="B173" s="3" t="s">
        <v>33</v>
      </c>
      <c r="C173" s="3" t="s">
        <v>40</v>
      </c>
      <c r="D173" s="3">
        <v>973</v>
      </c>
      <c r="E173" s="3" t="s">
        <v>21</v>
      </c>
      <c r="F173" s="3" t="s">
        <v>22</v>
      </c>
      <c r="G173" s="3">
        <v>129</v>
      </c>
      <c r="H173" s="4">
        <v>8.2999999999999998E-5</v>
      </c>
      <c r="I173" s="3">
        <v>17.7</v>
      </c>
      <c r="J173" s="3">
        <v>0.1</v>
      </c>
      <c r="K173" s="3">
        <v>1</v>
      </c>
      <c r="L173" s="3">
        <v>1</v>
      </c>
      <c r="M173" s="4">
        <v>7.2000000000000002E-5</v>
      </c>
      <c r="N173" s="3">
        <v>4.8999999999999998E-4</v>
      </c>
      <c r="O173" s="3">
        <v>15.2</v>
      </c>
      <c r="P173" s="3">
        <v>0</v>
      </c>
      <c r="Q173" s="3">
        <v>15</v>
      </c>
      <c r="R173" s="3">
        <v>114</v>
      </c>
      <c r="S173" s="3">
        <v>246</v>
      </c>
      <c r="T173" s="3">
        <v>350</v>
      </c>
      <c r="U173" s="3">
        <v>238</v>
      </c>
      <c r="V173" s="3">
        <v>366</v>
      </c>
      <c r="W173" s="3">
        <v>0.73</v>
      </c>
    </row>
    <row r="174" spans="1:23">
      <c r="A174" s="3" t="s">
        <v>195</v>
      </c>
      <c r="B174" s="3" t="s">
        <v>196</v>
      </c>
      <c r="C174" s="3" t="s">
        <v>197</v>
      </c>
      <c r="D174" s="3">
        <v>1113</v>
      </c>
      <c r="E174" s="3" t="s">
        <v>21</v>
      </c>
      <c r="F174" s="3" t="s">
        <v>22</v>
      </c>
      <c r="G174" s="3">
        <v>129</v>
      </c>
      <c r="H174" s="4">
        <v>9.6000000000000002E-5</v>
      </c>
      <c r="I174" s="3">
        <v>17.5</v>
      </c>
      <c r="J174" s="3">
        <v>0.3</v>
      </c>
      <c r="K174" s="3">
        <v>1</v>
      </c>
      <c r="L174" s="3">
        <v>1</v>
      </c>
      <c r="M174" s="4">
        <v>5.3999999999999998E-5</v>
      </c>
      <c r="N174" s="3">
        <v>3.6999999999999999E-4</v>
      </c>
      <c r="O174" s="3">
        <v>15.6</v>
      </c>
      <c r="P174" s="3">
        <v>0.2</v>
      </c>
      <c r="Q174" s="3">
        <v>16</v>
      </c>
      <c r="R174" s="3">
        <v>129</v>
      </c>
      <c r="S174" s="3">
        <v>872</v>
      </c>
      <c r="T174" s="3">
        <v>985</v>
      </c>
      <c r="U174" s="3">
        <v>863</v>
      </c>
      <c r="V174" s="3">
        <v>985</v>
      </c>
      <c r="W174" s="3">
        <v>0.81</v>
      </c>
    </row>
    <row r="175" spans="1:23">
      <c r="A175" s="3" t="s">
        <v>65</v>
      </c>
      <c r="B175" s="3" t="s">
        <v>66</v>
      </c>
      <c r="C175" s="3" t="s">
        <v>67</v>
      </c>
      <c r="D175" s="3">
        <v>1622</v>
      </c>
      <c r="E175" s="3" t="s">
        <v>21</v>
      </c>
      <c r="F175" s="3" t="s">
        <v>22</v>
      </c>
      <c r="G175" s="3">
        <v>129</v>
      </c>
      <c r="H175" s="3">
        <v>3.3E-4</v>
      </c>
      <c r="I175" s="3">
        <v>15.8</v>
      </c>
      <c r="J175" s="3">
        <v>0.8</v>
      </c>
      <c r="K175" s="3">
        <v>1</v>
      </c>
      <c r="L175" s="3">
        <v>3</v>
      </c>
      <c r="M175" s="3">
        <v>2.6</v>
      </c>
      <c r="N175" s="3">
        <v>18</v>
      </c>
      <c r="O175" s="3">
        <v>0.5</v>
      </c>
      <c r="P175" s="3">
        <v>0</v>
      </c>
      <c r="Q175" s="3">
        <v>37</v>
      </c>
      <c r="R175" s="3">
        <v>64</v>
      </c>
      <c r="S175" s="3">
        <v>341</v>
      </c>
      <c r="T175" s="3">
        <v>373</v>
      </c>
      <c r="U175" s="3">
        <v>310</v>
      </c>
      <c r="V175" s="3">
        <v>385</v>
      </c>
      <c r="W175" s="3">
        <v>0.76</v>
      </c>
    </row>
    <row r="176" spans="1:23">
      <c r="A176" s="3" t="s">
        <v>65</v>
      </c>
      <c r="B176" s="3" t="s">
        <v>66</v>
      </c>
      <c r="C176" s="3" t="s">
        <v>67</v>
      </c>
      <c r="D176" s="3">
        <v>1622</v>
      </c>
      <c r="E176" s="3" t="s">
        <v>21</v>
      </c>
      <c r="F176" s="3" t="s">
        <v>22</v>
      </c>
      <c r="G176" s="3">
        <v>129</v>
      </c>
      <c r="H176" s="3">
        <v>3.3E-4</v>
      </c>
      <c r="I176" s="3">
        <v>15.8</v>
      </c>
      <c r="J176" s="3">
        <v>0.8</v>
      </c>
      <c r="K176" s="3">
        <v>2</v>
      </c>
      <c r="L176" s="3">
        <v>3</v>
      </c>
      <c r="M176" s="3">
        <v>5.6</v>
      </c>
      <c r="N176" s="3">
        <v>38</v>
      </c>
      <c r="O176" s="3">
        <v>-0.6</v>
      </c>
      <c r="P176" s="3">
        <v>0.1</v>
      </c>
      <c r="Q176" s="3">
        <v>51</v>
      </c>
      <c r="R176" s="3">
        <v>85</v>
      </c>
      <c r="S176" s="3">
        <v>497</v>
      </c>
      <c r="T176" s="3">
        <v>532</v>
      </c>
      <c r="U176" s="3">
        <v>489</v>
      </c>
      <c r="V176" s="3">
        <v>552</v>
      </c>
      <c r="W176" s="3">
        <v>0.65</v>
      </c>
    </row>
    <row r="177" spans="1:23">
      <c r="A177" s="3" t="s">
        <v>65</v>
      </c>
      <c r="B177" s="3" t="s">
        <v>66</v>
      </c>
      <c r="C177" s="3" t="s">
        <v>67</v>
      </c>
      <c r="D177" s="3">
        <v>1622</v>
      </c>
      <c r="E177" s="3" t="s">
        <v>21</v>
      </c>
      <c r="F177" s="3" t="s">
        <v>22</v>
      </c>
      <c r="G177" s="3">
        <v>129</v>
      </c>
      <c r="H177" s="3">
        <v>3.3E-4</v>
      </c>
      <c r="I177" s="3">
        <v>15.8</v>
      </c>
      <c r="J177" s="3">
        <v>0.8</v>
      </c>
      <c r="K177" s="3">
        <v>3</v>
      </c>
      <c r="L177" s="3">
        <v>3</v>
      </c>
      <c r="M177" s="4">
        <v>4.8000000000000001E-5</v>
      </c>
      <c r="N177" s="3">
        <v>3.3E-4</v>
      </c>
      <c r="O177" s="3">
        <v>15.8</v>
      </c>
      <c r="P177" s="3">
        <v>0.6</v>
      </c>
      <c r="Q177" s="3">
        <v>20</v>
      </c>
      <c r="R177" s="3">
        <v>128</v>
      </c>
      <c r="S177" s="3">
        <v>616</v>
      </c>
      <c r="T177" s="3">
        <v>724</v>
      </c>
      <c r="U177" s="3">
        <v>603</v>
      </c>
      <c r="V177" s="3">
        <v>725</v>
      </c>
      <c r="W177" s="3">
        <v>0.8</v>
      </c>
    </row>
  </sheetData>
  <autoFilter ref="A1:W1">
    <sortState ref="A2:W177">
      <sortCondition descending="1" ref="I1:I177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topLeftCell="A51" workbookViewId="0">
      <selection activeCell="D78" sqref="D78"/>
    </sheetView>
  </sheetViews>
  <sheetFormatPr baseColWidth="10" defaultRowHeight="15" x14ac:dyDescent="0"/>
  <cols>
    <col min="1" max="1" width="32.6640625" bestFit="1" customWidth="1"/>
    <col min="2" max="2" width="5.33203125" bestFit="1" customWidth="1"/>
    <col min="4" max="4" width="36" customWidth="1"/>
  </cols>
  <sheetData>
    <row r="1" spans="1:5">
      <c r="D1" t="s">
        <v>209</v>
      </c>
      <c r="E1" t="s">
        <v>208</v>
      </c>
    </row>
    <row r="2" spans="1:5">
      <c r="D2" s="8" t="s">
        <v>18</v>
      </c>
      <c r="E2" s="9">
        <v>3</v>
      </c>
    </row>
    <row r="3" spans="1:5">
      <c r="A3" s="5" t="s">
        <v>206</v>
      </c>
      <c r="D3" s="8" t="s">
        <v>23</v>
      </c>
      <c r="E3" s="9">
        <v>3</v>
      </c>
    </row>
    <row r="4" spans="1:5">
      <c r="A4" s="5" t="s">
        <v>203</v>
      </c>
      <c r="B4" t="s">
        <v>207</v>
      </c>
      <c r="D4" s="8" t="s">
        <v>26</v>
      </c>
      <c r="E4" s="9">
        <v>2</v>
      </c>
    </row>
    <row r="5" spans="1:5">
      <c r="A5" s="6" t="s">
        <v>18</v>
      </c>
      <c r="B5" s="7">
        <v>3</v>
      </c>
      <c r="D5" s="8" t="s">
        <v>29</v>
      </c>
      <c r="E5" s="9">
        <v>2</v>
      </c>
    </row>
    <row r="6" spans="1:5">
      <c r="A6" s="6" t="s">
        <v>23</v>
      </c>
      <c r="B6" s="7">
        <v>3</v>
      </c>
      <c r="D6" s="8" t="s">
        <v>32</v>
      </c>
      <c r="E6" s="9">
        <v>2</v>
      </c>
    </row>
    <row r="7" spans="1:5">
      <c r="A7" s="6" t="s">
        <v>26</v>
      </c>
      <c r="B7" s="7">
        <v>2</v>
      </c>
      <c r="D7" s="8" t="s">
        <v>35</v>
      </c>
      <c r="E7" s="9">
        <v>2</v>
      </c>
    </row>
    <row r="8" spans="1:5">
      <c r="A8" s="6" t="s">
        <v>29</v>
      </c>
      <c r="B8" s="7">
        <v>2</v>
      </c>
      <c r="D8" s="8" t="s">
        <v>37</v>
      </c>
      <c r="E8" s="9">
        <v>2</v>
      </c>
    </row>
    <row r="9" spans="1:5">
      <c r="A9" s="6" t="s">
        <v>32</v>
      </c>
      <c r="B9" s="7">
        <v>2</v>
      </c>
      <c r="D9" s="8" t="s">
        <v>39</v>
      </c>
      <c r="E9" s="9">
        <v>1</v>
      </c>
    </row>
    <row r="10" spans="1:5">
      <c r="A10" s="6" t="s">
        <v>35</v>
      </c>
      <c r="B10" s="7">
        <v>2</v>
      </c>
      <c r="D10" s="8" t="s">
        <v>41</v>
      </c>
      <c r="E10" s="9">
        <v>1</v>
      </c>
    </row>
    <row r="11" spans="1:5">
      <c r="A11" s="6" t="s">
        <v>37</v>
      </c>
      <c r="B11" s="7">
        <v>2</v>
      </c>
      <c r="D11" s="8" t="s">
        <v>43</v>
      </c>
      <c r="E11" s="9">
        <v>1</v>
      </c>
    </row>
    <row r="12" spans="1:5">
      <c r="A12" s="6" t="s">
        <v>39</v>
      </c>
      <c r="B12" s="7">
        <v>1</v>
      </c>
      <c r="D12" s="8" t="s">
        <v>45</v>
      </c>
      <c r="E12" s="9">
        <v>1</v>
      </c>
    </row>
    <row r="13" spans="1:5">
      <c r="A13" s="6" t="s">
        <v>41</v>
      </c>
      <c r="B13" s="7">
        <v>1</v>
      </c>
      <c r="D13" s="8" t="s">
        <v>47</v>
      </c>
      <c r="E13" s="9">
        <v>3</v>
      </c>
    </row>
    <row r="14" spans="1:5">
      <c r="A14" s="6" t="s">
        <v>43</v>
      </c>
      <c r="B14" s="7">
        <v>1</v>
      </c>
      <c r="D14" s="8" t="s">
        <v>49</v>
      </c>
      <c r="E14" s="9">
        <v>1</v>
      </c>
    </row>
    <row r="15" spans="1:5">
      <c r="A15" s="6" t="s">
        <v>45</v>
      </c>
      <c r="B15" s="7">
        <v>1</v>
      </c>
      <c r="D15" s="8" t="s">
        <v>51</v>
      </c>
      <c r="E15" s="9">
        <v>2</v>
      </c>
    </row>
    <row r="16" spans="1:5">
      <c r="A16" s="6" t="s">
        <v>47</v>
      </c>
      <c r="B16" s="7">
        <v>3</v>
      </c>
      <c r="D16" s="8" t="s">
        <v>53</v>
      </c>
      <c r="E16" s="9">
        <v>1</v>
      </c>
    </row>
    <row r="17" spans="1:5">
      <c r="A17" s="6" t="s">
        <v>49</v>
      </c>
      <c r="B17" s="7">
        <v>1</v>
      </c>
      <c r="D17" s="8" t="s">
        <v>55</v>
      </c>
      <c r="E17" s="9">
        <v>1</v>
      </c>
    </row>
    <row r="18" spans="1:5">
      <c r="A18" s="6" t="s">
        <v>51</v>
      </c>
      <c r="B18" s="7">
        <v>2</v>
      </c>
      <c r="D18" s="8" t="s">
        <v>57</v>
      </c>
      <c r="E18" s="9">
        <v>1</v>
      </c>
    </row>
    <row r="19" spans="1:5">
      <c r="A19" s="6" t="s">
        <v>53</v>
      </c>
      <c r="B19" s="7">
        <v>1</v>
      </c>
      <c r="D19" s="8" t="s">
        <v>59</v>
      </c>
      <c r="E19" s="9">
        <v>3</v>
      </c>
    </row>
    <row r="20" spans="1:5">
      <c r="A20" s="6" t="s">
        <v>55</v>
      </c>
      <c r="B20" s="7">
        <v>1</v>
      </c>
      <c r="D20" s="8" t="s">
        <v>62</v>
      </c>
      <c r="E20" s="9">
        <v>3</v>
      </c>
    </row>
    <row r="21" spans="1:5">
      <c r="A21" s="6" t="s">
        <v>57</v>
      </c>
      <c r="B21" s="7">
        <v>1</v>
      </c>
      <c r="D21" s="8" t="s">
        <v>65</v>
      </c>
      <c r="E21" s="9">
        <v>3</v>
      </c>
    </row>
    <row r="22" spans="1:5">
      <c r="A22" s="6" t="s">
        <v>59</v>
      </c>
      <c r="B22" s="7">
        <v>3</v>
      </c>
      <c r="D22" s="8" t="s">
        <v>68</v>
      </c>
      <c r="E22" s="9">
        <v>3</v>
      </c>
    </row>
    <row r="23" spans="1:5">
      <c r="A23" s="6" t="s">
        <v>62</v>
      </c>
      <c r="B23" s="7">
        <v>3</v>
      </c>
      <c r="D23" s="8" t="s">
        <v>71</v>
      </c>
      <c r="E23" s="9">
        <v>3</v>
      </c>
    </row>
    <row r="24" spans="1:5">
      <c r="A24" s="6" t="s">
        <v>65</v>
      </c>
      <c r="B24" s="7">
        <v>3</v>
      </c>
      <c r="D24" s="8" t="s">
        <v>74</v>
      </c>
      <c r="E24" s="9">
        <v>1</v>
      </c>
    </row>
    <row r="25" spans="1:5">
      <c r="A25" s="6" t="s">
        <v>68</v>
      </c>
      <c r="B25" s="7">
        <v>3</v>
      </c>
      <c r="D25" s="8" t="s">
        <v>77</v>
      </c>
      <c r="E25" s="9">
        <v>5</v>
      </c>
    </row>
    <row r="26" spans="1:5">
      <c r="A26" s="6" t="s">
        <v>71</v>
      </c>
      <c r="B26" s="7">
        <v>3</v>
      </c>
      <c r="D26" s="8" t="s">
        <v>80</v>
      </c>
      <c r="E26" s="9">
        <v>4</v>
      </c>
    </row>
    <row r="27" spans="1:5">
      <c r="A27" s="6" t="s">
        <v>74</v>
      </c>
      <c r="B27" s="7">
        <v>1</v>
      </c>
      <c r="D27" s="8" t="s">
        <v>83</v>
      </c>
      <c r="E27" s="9">
        <v>3</v>
      </c>
    </row>
    <row r="28" spans="1:5">
      <c r="A28" s="6" t="s">
        <v>77</v>
      </c>
      <c r="B28" s="7">
        <v>5</v>
      </c>
      <c r="D28" s="8" t="s">
        <v>86</v>
      </c>
      <c r="E28" s="9">
        <v>3</v>
      </c>
    </row>
    <row r="29" spans="1:5">
      <c r="A29" s="6" t="s">
        <v>80</v>
      </c>
      <c r="B29" s="7">
        <v>4</v>
      </c>
      <c r="D29" s="8" t="s">
        <v>88</v>
      </c>
      <c r="E29" s="9">
        <v>4</v>
      </c>
    </row>
    <row r="30" spans="1:5">
      <c r="A30" s="6" t="s">
        <v>83</v>
      </c>
      <c r="B30" s="7">
        <v>3</v>
      </c>
      <c r="D30" s="8" t="s">
        <v>90</v>
      </c>
      <c r="E30" s="9">
        <v>3</v>
      </c>
    </row>
    <row r="31" spans="1:5">
      <c r="A31" s="6" t="s">
        <v>86</v>
      </c>
      <c r="B31" s="7">
        <v>3</v>
      </c>
      <c r="D31" s="8" t="s">
        <v>92</v>
      </c>
      <c r="E31" s="9">
        <v>3</v>
      </c>
    </row>
    <row r="32" spans="1:5">
      <c r="A32" s="6" t="s">
        <v>88</v>
      </c>
      <c r="B32" s="7">
        <v>4</v>
      </c>
      <c r="D32" s="8" t="s">
        <v>94</v>
      </c>
      <c r="E32" s="9">
        <v>3</v>
      </c>
    </row>
    <row r="33" spans="1:5">
      <c r="A33" s="6" t="s">
        <v>90</v>
      </c>
      <c r="B33" s="7">
        <v>3</v>
      </c>
      <c r="D33" s="8" t="s">
        <v>96</v>
      </c>
      <c r="E33" s="9">
        <v>5</v>
      </c>
    </row>
    <row r="34" spans="1:5">
      <c r="A34" s="6" t="s">
        <v>92</v>
      </c>
      <c r="B34" s="7">
        <v>3</v>
      </c>
      <c r="D34" s="8" t="s">
        <v>99</v>
      </c>
      <c r="E34" s="9">
        <v>3</v>
      </c>
    </row>
    <row r="35" spans="1:5">
      <c r="A35" s="6" t="s">
        <v>94</v>
      </c>
      <c r="B35" s="7">
        <v>3</v>
      </c>
      <c r="D35" s="8" t="s">
        <v>101</v>
      </c>
      <c r="E35" s="9">
        <v>5</v>
      </c>
    </row>
    <row r="36" spans="1:5">
      <c r="A36" s="6" t="s">
        <v>96</v>
      </c>
      <c r="B36" s="7">
        <v>5</v>
      </c>
      <c r="D36" s="8" t="s">
        <v>103</v>
      </c>
      <c r="E36" s="9">
        <v>3</v>
      </c>
    </row>
    <row r="37" spans="1:5">
      <c r="A37" s="6" t="s">
        <v>99</v>
      </c>
      <c r="B37" s="7">
        <v>3</v>
      </c>
      <c r="D37" s="8" t="s">
        <v>106</v>
      </c>
      <c r="E37" s="9">
        <v>3</v>
      </c>
    </row>
    <row r="38" spans="1:5">
      <c r="A38" s="6" t="s">
        <v>101</v>
      </c>
      <c r="B38" s="7">
        <v>5</v>
      </c>
      <c r="D38" s="8" t="s">
        <v>109</v>
      </c>
      <c r="E38" s="9">
        <v>1</v>
      </c>
    </row>
    <row r="39" spans="1:5">
      <c r="A39" s="6" t="s">
        <v>103</v>
      </c>
      <c r="B39" s="7">
        <v>3</v>
      </c>
      <c r="D39" s="8" t="s">
        <v>112</v>
      </c>
      <c r="E39" s="9">
        <v>3</v>
      </c>
    </row>
    <row r="40" spans="1:5">
      <c r="A40" s="6" t="s">
        <v>106</v>
      </c>
      <c r="B40" s="7">
        <v>3</v>
      </c>
      <c r="D40" s="8" t="s">
        <v>115</v>
      </c>
      <c r="E40" s="9">
        <v>2</v>
      </c>
    </row>
    <row r="41" spans="1:5">
      <c r="A41" s="6" t="s">
        <v>109</v>
      </c>
      <c r="B41" s="7">
        <v>1</v>
      </c>
      <c r="D41" s="8" t="s">
        <v>117</v>
      </c>
      <c r="E41" s="9">
        <v>4</v>
      </c>
    </row>
    <row r="42" spans="1:5">
      <c r="A42" s="6" t="s">
        <v>112</v>
      </c>
      <c r="B42" s="7">
        <v>3</v>
      </c>
      <c r="D42" s="8" t="s">
        <v>120</v>
      </c>
      <c r="E42" s="9">
        <v>2</v>
      </c>
    </row>
    <row r="43" spans="1:5">
      <c r="A43" s="6" t="s">
        <v>115</v>
      </c>
      <c r="B43" s="7">
        <v>2</v>
      </c>
      <c r="D43" s="8" t="s">
        <v>123</v>
      </c>
      <c r="E43" s="9">
        <v>1</v>
      </c>
    </row>
    <row r="44" spans="1:5">
      <c r="A44" s="6" t="s">
        <v>117</v>
      </c>
      <c r="B44" s="7">
        <v>4</v>
      </c>
      <c r="D44" s="8" t="s">
        <v>126</v>
      </c>
      <c r="E44" s="9">
        <v>3</v>
      </c>
    </row>
    <row r="45" spans="1:5">
      <c r="A45" s="6" t="s">
        <v>120</v>
      </c>
      <c r="B45" s="7">
        <v>2</v>
      </c>
      <c r="D45" s="8" t="s">
        <v>127</v>
      </c>
      <c r="E45" s="9">
        <v>2</v>
      </c>
    </row>
    <row r="46" spans="1:5">
      <c r="A46" s="6" t="s">
        <v>123</v>
      </c>
      <c r="B46" s="7">
        <v>1</v>
      </c>
      <c r="D46" s="8" t="s">
        <v>130</v>
      </c>
      <c r="E46" s="9">
        <v>1</v>
      </c>
    </row>
    <row r="47" spans="1:5">
      <c r="A47" s="6" t="s">
        <v>126</v>
      </c>
      <c r="B47" s="7">
        <v>3</v>
      </c>
      <c r="D47" s="8" t="s">
        <v>132</v>
      </c>
      <c r="E47" s="9">
        <v>2</v>
      </c>
    </row>
    <row r="48" spans="1:5">
      <c r="A48" s="6" t="s">
        <v>127</v>
      </c>
      <c r="B48" s="7">
        <v>2</v>
      </c>
      <c r="D48" s="8" t="s">
        <v>133</v>
      </c>
      <c r="E48" s="9">
        <v>2</v>
      </c>
    </row>
    <row r="49" spans="1:5">
      <c r="A49" s="6" t="s">
        <v>130</v>
      </c>
      <c r="B49" s="7">
        <v>1</v>
      </c>
      <c r="D49" s="8" t="s">
        <v>135</v>
      </c>
      <c r="E49" s="9">
        <v>2</v>
      </c>
    </row>
    <row r="50" spans="1:5">
      <c r="A50" s="6" t="s">
        <v>132</v>
      </c>
      <c r="B50" s="7">
        <v>2</v>
      </c>
      <c r="D50" s="8" t="s">
        <v>136</v>
      </c>
      <c r="E50" s="9">
        <v>2</v>
      </c>
    </row>
    <row r="51" spans="1:5">
      <c r="A51" s="6" t="s">
        <v>133</v>
      </c>
      <c r="B51" s="7">
        <v>2</v>
      </c>
      <c r="D51" s="8" t="s">
        <v>138</v>
      </c>
      <c r="E51" s="9">
        <v>2</v>
      </c>
    </row>
    <row r="52" spans="1:5">
      <c r="A52" s="6" t="s">
        <v>135</v>
      </c>
      <c r="B52" s="7">
        <v>2</v>
      </c>
      <c r="D52" s="8" t="s">
        <v>140</v>
      </c>
      <c r="E52" s="9">
        <v>2</v>
      </c>
    </row>
    <row r="53" spans="1:5">
      <c r="A53" s="6" t="s">
        <v>136</v>
      </c>
      <c r="B53" s="7">
        <v>2</v>
      </c>
      <c r="D53" s="8" t="s">
        <v>142</v>
      </c>
      <c r="E53" s="9">
        <v>2</v>
      </c>
    </row>
    <row r="54" spans="1:5">
      <c r="A54" s="6" t="s">
        <v>138</v>
      </c>
      <c r="B54" s="7">
        <v>2</v>
      </c>
      <c r="D54" s="8" t="s">
        <v>144</v>
      </c>
      <c r="E54" s="9">
        <v>2</v>
      </c>
    </row>
    <row r="55" spans="1:5">
      <c r="A55" s="6" t="s">
        <v>140</v>
      </c>
      <c r="B55" s="7">
        <v>2</v>
      </c>
      <c r="D55" s="8" t="s">
        <v>146</v>
      </c>
      <c r="E55" s="9">
        <v>2</v>
      </c>
    </row>
    <row r="56" spans="1:5">
      <c r="A56" s="6" t="s">
        <v>142</v>
      </c>
      <c r="B56" s="7">
        <v>2</v>
      </c>
      <c r="D56" s="8" t="s">
        <v>148</v>
      </c>
      <c r="E56" s="9">
        <v>2</v>
      </c>
    </row>
    <row r="57" spans="1:5">
      <c r="A57" s="6" t="s">
        <v>144</v>
      </c>
      <c r="B57" s="7">
        <v>2</v>
      </c>
      <c r="D57" s="8" t="s">
        <v>150</v>
      </c>
      <c r="E57" s="9">
        <v>2</v>
      </c>
    </row>
    <row r="58" spans="1:5">
      <c r="A58" s="6" t="s">
        <v>146</v>
      </c>
      <c r="B58" s="7">
        <v>2</v>
      </c>
      <c r="D58" s="8" t="s">
        <v>152</v>
      </c>
      <c r="E58" s="9">
        <v>3</v>
      </c>
    </row>
    <row r="59" spans="1:5">
      <c r="A59" s="6" t="s">
        <v>148</v>
      </c>
      <c r="B59" s="7">
        <v>2</v>
      </c>
      <c r="D59" s="8" t="s">
        <v>154</v>
      </c>
      <c r="E59" s="9">
        <v>5</v>
      </c>
    </row>
    <row r="60" spans="1:5">
      <c r="A60" s="6" t="s">
        <v>150</v>
      </c>
      <c r="B60" s="7">
        <v>2</v>
      </c>
      <c r="D60" s="8" t="s">
        <v>156</v>
      </c>
      <c r="E60" s="9">
        <v>1</v>
      </c>
    </row>
    <row r="61" spans="1:5">
      <c r="A61" s="6" t="s">
        <v>152</v>
      </c>
      <c r="B61" s="7">
        <v>3</v>
      </c>
      <c r="D61" s="8" t="s">
        <v>158</v>
      </c>
      <c r="E61" s="9">
        <v>3</v>
      </c>
    </row>
    <row r="62" spans="1:5">
      <c r="A62" s="6" t="s">
        <v>154</v>
      </c>
      <c r="B62" s="7">
        <v>5</v>
      </c>
      <c r="D62" s="8" t="s">
        <v>159</v>
      </c>
      <c r="E62" s="9">
        <v>3</v>
      </c>
    </row>
    <row r="63" spans="1:5">
      <c r="A63" s="6" t="s">
        <v>156</v>
      </c>
      <c r="B63" s="7">
        <v>1</v>
      </c>
      <c r="D63" s="8" t="s">
        <v>161</v>
      </c>
      <c r="E63" s="9">
        <v>1</v>
      </c>
    </row>
    <row r="64" spans="1:5">
      <c r="A64" s="6" t="s">
        <v>158</v>
      </c>
      <c r="B64" s="7">
        <v>3</v>
      </c>
      <c r="D64" s="8" t="s">
        <v>163</v>
      </c>
      <c r="E64" s="9">
        <v>1</v>
      </c>
    </row>
    <row r="65" spans="1:5">
      <c r="A65" s="6" t="s">
        <v>159</v>
      </c>
      <c r="B65" s="7">
        <v>3</v>
      </c>
      <c r="D65" s="8" t="s">
        <v>166</v>
      </c>
      <c r="E65" s="9">
        <v>1</v>
      </c>
    </row>
    <row r="66" spans="1:5">
      <c r="A66" s="6" t="s">
        <v>161</v>
      </c>
      <c r="B66" s="7">
        <v>1</v>
      </c>
      <c r="D66" s="8" t="s">
        <v>168</v>
      </c>
      <c r="E66" s="9">
        <v>1</v>
      </c>
    </row>
    <row r="67" spans="1:5">
      <c r="A67" s="6" t="s">
        <v>163</v>
      </c>
      <c r="B67" s="7">
        <v>1</v>
      </c>
      <c r="D67" s="8" t="s">
        <v>169</v>
      </c>
      <c r="E67" s="9">
        <v>8</v>
      </c>
    </row>
    <row r="68" spans="1:5">
      <c r="A68" s="6" t="s">
        <v>166</v>
      </c>
      <c r="B68" s="7">
        <v>1</v>
      </c>
      <c r="D68" s="8" t="s">
        <v>171</v>
      </c>
      <c r="E68" s="9">
        <v>1</v>
      </c>
    </row>
    <row r="69" spans="1:5">
      <c r="A69" s="6" t="s">
        <v>168</v>
      </c>
      <c r="B69" s="7">
        <v>1</v>
      </c>
      <c r="D69" s="8" t="s">
        <v>174</v>
      </c>
      <c r="E69" s="9">
        <v>1</v>
      </c>
    </row>
    <row r="70" spans="1:5">
      <c r="A70" s="6" t="s">
        <v>169</v>
      </c>
      <c r="B70" s="7">
        <v>8</v>
      </c>
      <c r="D70" s="8" t="s">
        <v>176</v>
      </c>
      <c r="E70" s="9">
        <v>4</v>
      </c>
    </row>
    <row r="71" spans="1:5">
      <c r="A71" s="6" t="s">
        <v>171</v>
      </c>
      <c r="B71" s="7">
        <v>1</v>
      </c>
      <c r="D71" s="8" t="s">
        <v>179</v>
      </c>
      <c r="E71" s="9">
        <v>1</v>
      </c>
    </row>
    <row r="72" spans="1:5">
      <c r="A72" s="6" t="s">
        <v>174</v>
      </c>
      <c r="B72" s="7">
        <v>1</v>
      </c>
      <c r="D72" s="8" t="s">
        <v>181</v>
      </c>
      <c r="E72" s="9">
        <v>3</v>
      </c>
    </row>
    <row r="73" spans="1:5">
      <c r="A73" s="6" t="s">
        <v>176</v>
      </c>
      <c r="B73" s="7">
        <v>4</v>
      </c>
      <c r="D73" s="8" t="s">
        <v>183</v>
      </c>
      <c r="E73" s="9">
        <v>1</v>
      </c>
    </row>
    <row r="74" spans="1:5">
      <c r="A74" s="6" t="s">
        <v>179</v>
      </c>
      <c r="B74" s="7">
        <v>1</v>
      </c>
      <c r="D74" s="8" t="s">
        <v>186</v>
      </c>
      <c r="E74" s="9">
        <v>1</v>
      </c>
    </row>
    <row r="75" spans="1:5">
      <c r="A75" s="6" t="s">
        <v>181</v>
      </c>
      <c r="B75" s="7">
        <v>3</v>
      </c>
      <c r="D75" s="8" t="s">
        <v>188</v>
      </c>
      <c r="E75" s="9">
        <v>1</v>
      </c>
    </row>
    <row r="76" spans="1:5">
      <c r="A76" s="6" t="s">
        <v>183</v>
      </c>
      <c r="B76" s="7">
        <v>1</v>
      </c>
      <c r="D76" s="8" t="s">
        <v>190</v>
      </c>
      <c r="E76" s="9">
        <v>1</v>
      </c>
    </row>
    <row r="77" spans="1:5">
      <c r="A77" s="6" t="s">
        <v>186</v>
      </c>
      <c r="B77" s="7">
        <v>1</v>
      </c>
      <c r="D77" s="8" t="s">
        <v>193</v>
      </c>
      <c r="E77" s="9">
        <v>1</v>
      </c>
    </row>
    <row r="78" spans="1:5">
      <c r="A78" s="6" t="s">
        <v>188</v>
      </c>
      <c r="B78" s="7">
        <v>1</v>
      </c>
      <c r="D78" s="8" t="s">
        <v>195</v>
      </c>
      <c r="E78" s="9">
        <v>1</v>
      </c>
    </row>
    <row r="79" spans="1:5">
      <c r="A79" s="6" t="s">
        <v>190</v>
      </c>
      <c r="B79" s="7">
        <v>1</v>
      </c>
    </row>
    <row r="80" spans="1:5">
      <c r="A80" s="6" t="s">
        <v>193</v>
      </c>
      <c r="B80" s="7">
        <v>1</v>
      </c>
    </row>
    <row r="81" spans="1:2">
      <c r="A81" s="6" t="s">
        <v>195</v>
      </c>
      <c r="B81" s="7">
        <v>1</v>
      </c>
    </row>
    <row r="82" spans="1:2">
      <c r="A82" s="6" t="s">
        <v>204</v>
      </c>
      <c r="B82" s="7"/>
    </row>
    <row r="83" spans="1:2">
      <c r="A83" s="6" t="s">
        <v>205</v>
      </c>
      <c r="B83" s="7">
        <v>1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list</vt:lpstr>
      <vt:lpstr>Sequence cou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ntra Nakjang</dc:creator>
  <cp:lastModifiedBy>Robert Hirt</cp:lastModifiedBy>
  <dcterms:created xsi:type="dcterms:W3CDTF">2011-06-22T22:26:28Z</dcterms:created>
  <dcterms:modified xsi:type="dcterms:W3CDTF">2011-06-26T21:12:52Z</dcterms:modified>
</cp:coreProperties>
</file>